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540" yWindow="0" windowWidth="25600" windowHeight="16940" tabRatio="500"/>
  </bookViews>
  <sheets>
    <sheet name="Genome_Browser_PWM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2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3998" uniqueCount="3563">
  <si>
    <t>Term</t>
  </si>
  <si>
    <t>Overlap</t>
  </si>
  <si>
    <t>P-value</t>
  </si>
  <si>
    <t>Adjusted P-value</t>
  </si>
  <si>
    <t>Minus Log 10</t>
  </si>
  <si>
    <t>Z-score</t>
  </si>
  <si>
    <t>Combined Score</t>
  </si>
  <si>
    <t>Genes</t>
  </si>
  <si>
    <t>TMTCGCGANR_UNKNOWN</t>
  </si>
  <si>
    <t>82/166</t>
  </si>
  <si>
    <t>0.000000000000001</t>
  </si>
  <si>
    <t>-2.06532707512447</t>
  </si>
  <si>
    <t>171.2629118726265</t>
  </si>
  <si>
    <t>RPL17;CHURC1;EIF5;PRDX4;CNOT3;CD2AP;OFD1;MAP3K7;BZW1;IDH3G;SMARCD2;FSIP1;ASH2L;FGFR1OP2;LUC7L2;DBR1;POU4F1;RPL12;PSMD5;CHUK;SCAMP5;NUDT2;CCNJ;SLC25A4;ANAPC4;ADNP;POLR1C;BANP;CDC5L;STXBP4;DGUOK;NDUFA11;DCTN2;PIGN;UHRF2;RPS19;ZZZ3;ANKFY1;MATR3;MDH2;FUS;THAP7;PFKFB2;COX7B;RRAGA;NFYC;RPS15A;SEC63;ATF2;DDX3X;PSMB2;PPP1R12A;CAMK2D;HSPA4;THAP1;RPL10A;BCAS3;AGL;TTC14;SLC12A2;PTPN4;WDR6;RPL26;ATP5F1;SUV39H1;SAP18;ICMT;DENR;RPS6;VDAC3;RPS7;RAB33B;SLC25A11;LAMP1;UPF3B;MAPK14;ARF3;POLDIP3;KAZALD1;TROAP;ATF7;MBTPS1</t>
  </si>
  <si>
    <t>V$E2F_03</t>
  </si>
  <si>
    <t>44/249</t>
  </si>
  <si>
    <t>0.00000001477617</t>
  </si>
  <si>
    <t>0.00000301926468</t>
  </si>
  <si>
    <t>-1.83698519405928</t>
  </si>
  <si>
    <t>23.3489952399722</t>
  </si>
  <si>
    <t>FUS;E2F1;ING3;E2F7;EZH2;DCK;PRKDC;DAXX;PTMA;PAQR4;EPHB1;TOP1;MCM7;MAZ;CENPB;RAB11B;CTDSP1;LUC7L2;RNF121;ASXL2;DLST;CDC6;TBX3;UFD1L;LIG1;RBL1;SUV39H1;TLE3;AP4M1;CDC25A;RPL28;RAD51;ATE1;RPS6KA5;SLC25A11;PPM1D;CDKN1A;ARF3;SALL1;PHF15;WHSC1L1;VAMP3;ID3;MELK</t>
  </si>
  <si>
    <t>GGGCGGR_V$SP1_Q6</t>
  </si>
  <si>
    <t>271/3053</t>
  </si>
  <si>
    <t>0.00000000421859</t>
  </si>
  <si>
    <t>0.0000012929983</t>
  </si>
  <si>
    <t>-1.67684874426072</t>
  </si>
  <si>
    <t>22.73563213128677</t>
  </si>
  <si>
    <t>CDX1;XRCC3;GLB1L;PTPN23;RCE1;SYT6;CCT2;OGDH;CD2AP;MAP3K7;BRPF1;CUL5;CRY2;VPS4B;RAPGEF6;STAG3;LUC7L2;LSM3;RPL12;CRY1;RECK;CRYAB;YY1;LIG1;RAD9B;POLB;HMG20B;AP4M1;TAF6L;PCM1;KRT19;RPS19;SPAG7;PTRF;FLII;FUS;ADSS;ACADSB;FDX1;PFKFB2;NFKBIB;ATP12A;EPHB2;FOXH1;IDH1;CDC42EP4;HIP1;DHX9;KLF7;LAPTM4A;HPCAL4;MAOA;SMAD3;PMF1;PRPSAP2;CCT7;HYOU1;SYNE1;UPF3B;TRPS1;BET1L;MARCKS;TNK1;ALG12;DPP3;SLC16A11;EZH2;KCNK12;CANX;AP1S1;XYLT2;GPX4;FBXL14;GOLGA3;ZFP36;FMNL3;LTBR;ADAM10;ZDHHC5;TLE4;HERC1;RBBP7;MYADM;ELMO2;TAF11;CIAO1;GTF2I;SH3KBP1;RAPGEFL1;YPEL1;DHH;PTOV1;GANAB;RABGAP1;ECH1;RAB3D;SLC39A11;USP5;STX4A;ABHD2;POLR2D;ZFP36L1;CYB561D1;CD2BP2;RAB11B;RQCD1;WDR12;WAC;BCL6;BCL9L;PEX13;VMP1;ETV5;FBXW11;ETV4;POLR3H;TBX3;SWAP70;PDK4;PHF12;APRT;YWHAG;DUSP3;UBTF;POLDIP3;RAB35;PHF15;ZBTB5;PHF5A;XPO1;ENAH;PDGFB;ATP6AP1;EIF5;CNOT3;FGF12;JAG1;TGFB1;AIP;TOP1;DMXL1;IDH3G;SMARCD2;CDKN2C;FGFR1OP2;PSIP1;RNF38;EED;CTDSP1;CIB1;SPTLC2;DARS;RELA;STIM2;TRERF1;PSMA4;SMARCA5;DSP;RNF24;TRIM39;CROT;FBXO11;MRPS14;GRB2;TFE3;SOX2;TFEB;NEDD9;PAQR4;ATF2;PSMB7;KCNS2;MTCH2;LOH12CR1;HOXA4;NPM1;SSX2IP;AXIN2;CREBL2;SHPRH;SLC6A11;IREB2;SUV39H1;DENR;KCTD5;SREBF2;ATF5;CDKN1A;ATF3;CXCL14;HDAC1;ITGA6;PLK1;DYRK1B;GLS;SALL1;RFX1;EAF2;ABL1;HDAC6;E2F1;IER3;CHURC1;HPS6;BCAN;ALG6;PTMA;HMOX2;BZW1;PLCB3;MCM7;MAZ;PAK2;GTF2A1;TNIP2;TPR;PLCB1;KPNB1;GSC;MAN1A2;MPP2;SOX11;MPP5;G3BP2;STXBP1;MRPS7;TOPORS;VASP;PPM1D;HOXC13;NUCB2;KHSRP;TXNRD1;MAPRE3;MATR3;MELK;DPF2;ING3;UBE3A;PPM1A;NFYC;SEC63;GPR3;CD9;HS6ST3;CAMK2D;PPP1R12A;SLC39A7;HSPA4;POU3F1;RNF121;VPS39;DLST;NDUFA5;CEBPB;SLC12A2;CREB3;SNX27;MSH5;CREB1;PTPRA;DACH1;COL5A3;CDC25A;GPS2;RGS20;KCNN2;SLC5A6;GGA1;GGA3;SMPD3</t>
  </si>
  <si>
    <t>V$E2F_Q6_01</t>
  </si>
  <si>
    <t>41/243</t>
  </si>
  <si>
    <t>0.00000013971417</t>
  </si>
  <si>
    <t>0.00001712895725</t>
  </si>
  <si>
    <t>-1.78179050706082</t>
  </si>
  <si>
    <t>19.55468776318074</t>
  </si>
  <si>
    <t>E2F1;E2F7;UCHL1;EZH2;DCK;PRKDC;DAXX;PTMA;PAQR4;EPHB1;MCM7;MAZ;RAB11B;LUC7L2;KPNB1;ETV4;DLST;CDC6;TBX3;UFD1L;LIG1;RBL1;SUV39H1;TLE3;AP4M1;NCL;CDC25A;NDUFA11;RAD51;ATE1;RPS6KA5;CLPTM1;PPM1D;CDKN1A;RPS19;SALL1;PHF15;WHSC1L1;ID3;MELK;DUSP6</t>
  </si>
  <si>
    <t>V$E2F_Q4_01</t>
  </si>
  <si>
    <t>41/240</t>
  </si>
  <si>
    <t>0.00000010388719</t>
  </si>
  <si>
    <t>0.00001592071155</t>
  </si>
  <si>
    <t>-1.73506992351433</t>
  </si>
  <si>
    <t>19.16886110757158</t>
  </si>
  <si>
    <t>E2F1;E2F7;UCHL1;EZH2;DCK;PRKDC;DAXX;PTMA;PAQR4;EPHB1;EPHB2;TOP1;MCM7;MAZ;RAB11B;LUC7L2;RNF121;KPNB1;ETV4;FANCC;ASXL2;DLST;CDC6;TBX3;UFD1L;SUV39H1;AP4M1;NCL;CDC25A;NDUFA11;GPS2;RAD51;ATE1;RPS6KA5;PPM1D;RPS19;SALL1;PHF15;WHSC1L1;ID3;MELK</t>
  </si>
  <si>
    <t>RCGCANGCGY_V$NRF1_Q6</t>
  </si>
  <si>
    <t>100/958</t>
  </si>
  <si>
    <t>0.00000266815544</t>
  </si>
  <si>
    <t>0.00014868902564</t>
  </si>
  <si>
    <t>-1.99694551800844</t>
  </si>
  <si>
    <t>17.6003858725927</t>
  </si>
  <si>
    <t>DNAJB12;JAG1;FGF12;RFXAP;TOP1;IDH3G;RAD21;CDKN2B;EED;STAG3;TUBG1;BCL7A;CRY1;STIM2;BSN;FADD;TXNDC9;TRIM37;PSMA4;SMARCA5;ATP5C1;RNF24;PIAS1;PDCD6IP;TRIM39;FUS;GRB2;PAQR4;MTCH2;DDX3X;NPM1;THAP11;EWSR1;SPOP;DHX9;RABIF;MAP2K2;TAF7;SAP18;ICMT;ATF5;CCT5;DNAJB9;GTF2F1;POP7;WRB;TOLLIP;PRDX4;ALG6;PTMA;AP1S1;ATAD3A;MAZ;GTF2A1;SPINT2;CXCR4;GOLGA1;GOLGA4;EXOSC8;ADAM10;RALBP1;PGAP1;SLC3A2;MPP5;BANP;TOPORS;CDC5L;RBBP7;ARRDC3;SRPK1;PPM1D;ITGB1BP1;MAPRE3;DPF2;SNAP29;BCLAF1;RABGAP1;PPM1A;PRKDC;STARD10;ABI1;PPP1R12A;RQCD1;WDR12;ILVBL;SLC39A7;WAC;EHD1;NDUFA5;DNM3;DRG1;PHF12;MRPL22;COG6;RAB35;ZBTB5;APBB3;RBM14;ABCC5;DUSP6</t>
  </si>
  <si>
    <t>V$E2F_Q3_01</t>
  </si>
  <si>
    <t>39/238</t>
  </si>
  <si>
    <t>0.00000054338091</t>
  </si>
  <si>
    <t>0.00005551541646</t>
  </si>
  <si>
    <t>-1.70698569849574</t>
  </si>
  <si>
    <t>16.72649647313214</t>
  </si>
  <si>
    <t>E2F1;ING3;E2F7;UCHL1;EZH2;DCK;PRKDC;DAXX;PTMA;PAQR4;EPHB1;TOP1;MCM7;MAZ;RAB11B;HS6ST3;KPNB1;FANCC;ASXL2;DLST;CDC6;TBX3;UFD1L;SUV39H1;TLE4;AP4M1;NCL;CDC25A;NDUFA11;RAD51;ATE1;RPS6KA5;RPS19;SALL1;PHF15;WHSC1L1;ID3;PIAS1;MELK</t>
  </si>
  <si>
    <t>V$E2F4DP2_01</t>
  </si>
  <si>
    <t>38/239</t>
  </si>
  <si>
    <t>0.00000145458184</t>
  </si>
  <si>
    <t>0.00008916586674</t>
  </si>
  <si>
    <t>-1.74868023016737</t>
  </si>
  <si>
    <t>16.3064645702538</t>
  </si>
  <si>
    <t>E2F1;ING3;E2F7;EZH2;DCK;HIRA;PRKDC;PTMA;PAQR4;EPHB1;MAP3K7;AP1S1;BRPF1;KCNS2;MCM7;MAZ;HS6ST3;EED;RQCD1;POU4F1;FANCC;ASXL2;CDC6;MSH5;RBL1;TLE3;SUV39H1;CDC5L;AP4M1;NCL;CDC25A;RPS6KA5;ATF5;PPM1D;PHF15;PHF5A;ID3;TRIM39</t>
  </si>
  <si>
    <t>V$E2F1DP1_01</t>
  </si>
  <si>
    <t>-1.73918570140524</t>
  </si>
  <si>
    <t>16.21792797322477</t>
  </si>
  <si>
    <t>V$E2F1DP2_01</t>
  </si>
  <si>
    <t>-1.72843650716674</t>
  </si>
  <si>
    <t>16.1176916052571</t>
  </si>
  <si>
    <t>V$E2F_02</t>
  </si>
  <si>
    <t>-1.71685000751802</t>
  </si>
  <si>
    <t>16.00964735408083</t>
  </si>
  <si>
    <t>V$E2F4DP1_01</t>
  </si>
  <si>
    <t>37/243</t>
  </si>
  <si>
    <t>0.00000486924858</t>
  </si>
  <si>
    <t>0.00024873744825</t>
  </si>
  <si>
    <t>-1.70375219865127</t>
  </si>
  <si>
    <t>14.13963141147657</t>
  </si>
  <si>
    <t>E2F1;ING3;E2F7;EZH2;DCK;HIRA;PRKDC;PAQR4;EPHB1;MAP3K7;AP1S1;KCNS2;MCM7;MAZ;HS6ST3;EED;RQCD1;POU4F1;FANCC;ASXL2;CDC6;MSH5;LIG1;RBL1;TLE3;SUV39H1;CDC5L;AP4M1;RBBP7;NCL;CDC25A;RPS6KA5;ATF5;PPM1D;PHF15;PHF5A;ID3</t>
  </si>
  <si>
    <t>V$EGR_Q6</t>
  </si>
  <si>
    <t>40/281</t>
  </si>
  <si>
    <t>0.00000864456923</t>
  </si>
  <si>
    <t>0.00037850863847</t>
  </si>
  <si>
    <t>-1.69652217348332</t>
  </si>
  <si>
    <t>13.36735908622417</t>
  </si>
  <si>
    <t>ADSS;CDX1;PDGFB;GRB2;UBE3A;IRX2;NFYC;SYT6;PTMA;SEC63;ZFP36L1;MAP3K7;PPP1R16B;EED;HSPA4;PPP3CA;TNIP2;HCN4;CYHR1;KPNB1;EGR1;ZFP36;CRYAB;ZHX2;PHF12;EML5;CLPTM1;PPM1D;YWHAG;UBTF;KCNN2;WHSC1L1;PHF15;SMARCA5;SH3KBP1;RNF24;TGIF2;ADAMTS3;RAPGEFL1;MATR3</t>
  </si>
  <si>
    <t>V$E2F1_Q6</t>
  </si>
  <si>
    <t>36/236</t>
  </si>
  <si>
    <t>0.0000062918045</t>
  </si>
  <si>
    <t>0.00029668278145</t>
  </si>
  <si>
    <t>-1.64448214641675</t>
  </si>
  <si>
    <t>13.35787697793538</t>
  </si>
  <si>
    <t>E2F1;ING3;E2F7;EZH2;DCK;HIRA;PRKDC;PAQR4;EPHB1;MAP3K7;AP1S1;KCNS2;MCM7;MAZ;HS6ST3;EED;RQCD1;KPNB1;FANCC;ASXL2;CDC6;MSH5;RBL1;SUV39H1;CDC5L;AP4M1;NCL;CDC25A;ATE1;RPS6KA5;ATF5;PPM1D;SALL1;PHF15;PHF5A;ID3</t>
  </si>
  <si>
    <t>MCAATNNNNNGCG_UNKNOWN</t>
  </si>
  <si>
    <t>19/85</t>
  </si>
  <si>
    <t>0.00001159587145</t>
  </si>
  <si>
    <t>0.00047388461314</t>
  </si>
  <si>
    <t>-1.72676800707506</t>
  </si>
  <si>
    <t>13.21762634693316</t>
  </si>
  <si>
    <t>CNNM2;CCNJ;ADAM10;LIG1;USP5;SUV39H1;NFYC;ABI1;VASP;EPHB1;DCTN2;ATF2;ATE1;CCT7;DLX1;POLDIP3;RNF38;THAP11;FBXO11</t>
  </si>
  <si>
    <t>V$E2F1_Q3</t>
  </si>
  <si>
    <t>36/247</t>
  </si>
  <si>
    <t>0.00001535028248</t>
  </si>
  <si>
    <t>0.00058810769765</t>
  </si>
  <si>
    <t>-1.63967635423609</t>
  </si>
  <si>
    <t>12.1968972952737</t>
  </si>
  <si>
    <t>E2F1;ING3;E2F7;EZH2;DCK;HIRA;CNOT3;SYT6;PAQR4;EPHB1;EPHB2;MCM7;MAZ;HS6ST3;EED;RQCD1;ASXL2;DLST;CDC6;TBX3;RBL1;PHF12;AP4M1;NCL;CDC25A;NDUFA11;GPS2;ATE1;RPS6KA5;ATF5;PPM1D;SALL1;PHF15;ID3;PIAS1;TRIM39</t>
  </si>
  <si>
    <t>V$EGR1_01</t>
  </si>
  <si>
    <t>38/272</t>
  </si>
  <si>
    <t>0.00002099704243</t>
  </si>
  <si>
    <t>0.00070869450767</t>
  </si>
  <si>
    <t>-1.67951229414325</t>
  </si>
  <si>
    <t>12.17996759862834</t>
  </si>
  <si>
    <t>FUS;ADSS;PDGFB;GRB2;ELL;TFE3;NFYC;EPHB1;APP;KCNS2;CNOT6L;CDKN2C;RHOB;CREB3L1;HCN4;ETV4;EGR1;TBX3;RFX4;MRC2;TLE3;TLE4;LEF1;PORCN;SREBF2;ATE1;FOXP2;TAF11;CLPTM1;UBTF;ARF3;KCNN2;SMARCA5;SH3KBP1;ZBTB5;RNF24;RAPGEFL1;MATR3</t>
  </si>
  <si>
    <t>V$E2F_Q3</t>
  </si>
  <si>
    <t>34/228</t>
  </si>
  <si>
    <t>0.00001726274983</t>
  </si>
  <si>
    <t>0.0006224744497</t>
  </si>
  <si>
    <t>-1.61233143988746</t>
  </si>
  <si>
    <t>11.90192108151218</t>
  </si>
  <si>
    <t>E2F1;ING3;E2F7;EZH2;DCK;CNOT3;PRKDC;PAQR4;EPHB1;EPHB2;MCM7;MAZ;RAB11B;HS6ST3;CTDSP1;KPNB1;DLST;CDC6;TBX3;UFD1L;LIG1;PHF12;AP4M1;RBBP7;NCL;CDC25A;NDUFA11;RAD51;ATE1;SALL1;WHSC1L1;PHF15;ID3;PIAS1</t>
  </si>
  <si>
    <t>V$E2F1_Q4_01</t>
  </si>
  <si>
    <t>34/231</t>
  </si>
  <si>
    <t>0.00002196606141</t>
  </si>
  <si>
    <t>-1.57674706165238</t>
  </si>
  <si>
    <t>11.4347052945838</t>
  </si>
  <si>
    <t>E2F1;ING3;UCHL1;EZH2;DCK;PRKDC;DAXX;PTMA;PAQR4;EPHB1;TOP1;MCM7;MAZ;RAB11B;KPNB1;FANCC;ASXL2;CDC6;UFD1L;SUV39H1;TLE4;AP4M1;NCL;CDC25A;NDUFA11;RAD51;ATE1;RPS6KA5;RPS19;SALL1;WHSC1L1;PHF15;ID3;MELK</t>
  </si>
  <si>
    <t>V$E2F1_Q3_01</t>
  </si>
  <si>
    <t>36/254</t>
  </si>
  <si>
    <t>0.00002621102373</t>
  </si>
  <si>
    <t>0.00080336787724</t>
  </si>
  <si>
    <t>-1.57615700734618</t>
  </si>
  <si>
    <t>11.23279470880207</t>
  </si>
  <si>
    <t>E2F1;DHH;EIF5;EZH2;DCK;FGF11;SYT6;MCM7;MAZ;IDH3G;GTF2A1;CENPB;CTDSP1;PELI2;AXIN2;KPNB1;RECK;MRC2;RBL1;TLE3;PHF12;AP4M1;ELMO2;CDC25A;RPS6KA5;CLPTM1;SLC25A11;UHRF2;TRPS1;VAMP3;LRP8;MARCKS;ID3;GGA1;TRIM39;DUSP6</t>
  </si>
  <si>
    <t>SGCGSSAAA_V$E2F1DP2_01</t>
  </si>
  <si>
    <t>27/171</t>
  </si>
  <si>
    <t>0.00005254959554</t>
  </si>
  <si>
    <t>0.00153394771731</t>
  </si>
  <si>
    <t>-1.69732211617719</t>
  </si>
  <si>
    <t>10.99849567271818</t>
  </si>
  <si>
    <t>E2F1;ING3;DCK;HIRA;PRKDC;PTMA;PAQR4;AP1S1;MCM7;MAZ;KCNS2;EED;RQCD1;FANCC;ASXL2;CDC6;MSH5;SUV39H1;AP4M1;NCL;CDC25A;ATF5;PPM1D;PHF15;ID3;PHF5A;TRIM39</t>
  </si>
  <si>
    <t>V$E2F1_Q6_01</t>
  </si>
  <si>
    <t>34/244</t>
  </si>
  <si>
    <t>0.00005902121369</t>
  </si>
  <si>
    <t>0.0016445456359</t>
  </si>
  <si>
    <t>-1.61935954613234</t>
  </si>
  <si>
    <t>10.38056615444559</t>
  </si>
  <si>
    <t>E2F1;DHH;EZH2;HIRA;CNOT3;PRKDC;SYT6;PTMA;PAQR4;AP1S1;KCNS2;MCM7;MAZ;RAB11B;EED;RQCD1;FANCC;ASXL2;UFD1L;RBL1;SUV39H1;CDC5L;AP4M1;NCL;CDC25A;RAD51;ATE1;PPM1D;RPS19;WHSC1L1;PHF15;PHF5A;ID3;TRIM39</t>
  </si>
  <si>
    <t>V$NGFIC_01</t>
  </si>
  <si>
    <t>34/260</t>
  </si>
  <si>
    <t>0.00017769820735</t>
  </si>
  <si>
    <t>0.00473604352638</t>
  </si>
  <si>
    <t>-1.67785209361878</t>
  </si>
  <si>
    <t>8.98079257756838</t>
  </si>
  <si>
    <t>FUS;ADSS;PDGFB;GRB2;NFYC;ATP5G1;APP;CRY2;KCNS2;CNOT6L;CDKN2C;PPP1R12A;LUC7L2;RHOB;BCL6;POU3F1;SNAP25;EGR1;RFX4;RELA;G3BP2;TLE3;ZHX2;TLE4;SMAD3;LEF1;ETF1;SREBF2;UBTF;ARF3;KCNN2;PHF15;SH3KBP1;MATR3</t>
  </si>
  <si>
    <t>V$E2F1_Q4</t>
  </si>
  <si>
    <t>33/252</t>
  </si>
  <si>
    <t>0.00021502144763</t>
  </si>
  <si>
    <t>0.00549200614157</t>
  </si>
  <si>
    <t>-1.60593129087804</t>
  </si>
  <si>
    <t>8.35800785252734</t>
  </si>
  <si>
    <t>E2F1;CDX1;E2F7;EZH2;PRKDC;NFYC;HSBP1;OGDH;DAXX;RAB11B;HS6ST3;LUC7L2;CTDSP1;STAG3;DBR1;RNF121;THAP11;KPNB1;ETV4;CDC6;ERH;UFD1L;OSBPL9;STXBP1;ITPR1;RAD51;GPS2;RPS6KA5;ATF7;WHSC1L1;SH3KBP1;ID3;MELK</t>
  </si>
  <si>
    <t>V$AP2_Q6</t>
  </si>
  <si>
    <t>33/262</t>
  </si>
  <si>
    <t>0.00040461745085</t>
  </si>
  <si>
    <t>0.00918631471752</t>
  </si>
  <si>
    <t>-1.61123788577197</t>
  </si>
  <si>
    <t>7.55677083161846</t>
  </si>
  <si>
    <t>PPP6C;PDGFB;SOX2;FGF11;EPHB1;GPR3;PLCB3;BRPF1;SMARCD2;CENPB;CREB3L1;WDR12;BCL3;WAC;CNNM2;EXOSC8;CREB3;BSN;BANP;PHF12;MYADM;CDC25A;ZDHHC14;UBTF;RAB35;SALL1;KCNN2;ZZZ3;MAPRE3;UBE2S;RAPGEFL1;TRIM39;FBXO11</t>
  </si>
  <si>
    <t>V$E2F_Q6</t>
  </si>
  <si>
    <t>31/236</t>
  </si>
  <si>
    <t>0.00031481828153</t>
  </si>
  <si>
    <t>0.00771934426315</t>
  </si>
  <si>
    <t>-1.54989006859259</t>
  </si>
  <si>
    <t>7.53870537155882</t>
  </si>
  <si>
    <t>E2F1;ING3;E2F7;EZH2;DCK;HIRA;PRKDC;PAQR4;EPHB1;MCM7;MAZ;RAB11B;HS6ST3;EED;RQCD1;KPNB1;ASXL2;CDC6;UFD1L;RBL1;AP4M1;NCL;CDC25A;RAD51;RPS6KA5;ATF5;PPM1D;WHSC1L1;PHF15;PHF5A;ID3</t>
  </si>
  <si>
    <t>V$E2F_Q4</t>
  </si>
  <si>
    <t>31/238</t>
  </si>
  <si>
    <t>0.00035880669372</t>
  </si>
  <si>
    <t>0.00845955781732</t>
  </si>
  <si>
    <t>-1.55985079462395</t>
  </si>
  <si>
    <t>7.44432298728487</t>
  </si>
  <si>
    <t>V$FREAC2_01</t>
  </si>
  <si>
    <t>32/269</t>
  </si>
  <si>
    <t>0.00117043729157</t>
  </si>
  <si>
    <t>0.02391593532438</t>
  </si>
  <si>
    <t>-1.67322333726043</t>
  </si>
  <si>
    <t>6.24649458389297</t>
  </si>
  <si>
    <t>CDX2;GPRC5C;EZH1;TGFB3;SYT6;NFIX;DNAJB12;FGF12;RORA;CD2AP;RAD21;MCM7;HAND2;NDRG1;PELI2;BCAS3;ETV5;CREBL2;UBE2H;AP4M1;EN2;PROX1;DOCK3;FOXP2;HOXC12;CDKN1A;PPM1D;UHRF2;PHF15;MARCKS;ADAM12;TOB1</t>
  </si>
  <si>
    <t>CTTTGT_V$LEF1_Q2</t>
  </si>
  <si>
    <t>166/2036</t>
  </si>
  <si>
    <t>0.00071940035706</t>
  </si>
  <si>
    <t>0.01574972924567</t>
  </si>
  <si>
    <t>-1.49436606759417</t>
  </si>
  <si>
    <t>6.20301208601578</t>
  </si>
  <si>
    <t>CDX1;SEPT3;GDF1;FAM20C;HIRA;RBM6;CCT2;SYT6;MXI1;SLC7A7;TOP1;APP;DMXL1;ATOH1;PACSIN3;ROBO1;RNF38;CTDSP1;PTBP2;DHX30;RECK;PTPRJ;DAB2IP;RPP21;KIF5A;ZHX2;STIM2;AP4M1;PROX1;UHRF2;PRKRIP1;RNF24;TGIF2;FBXO11;FUS;ADSS;FGFR3;SOX2;AKAP11;SYCP1;PAQR4;EPHB2;PPP1R16B;BCHE;CDC42EP4;AXIN2;STK38L;THAP11;SPOP;DHX9;KLF7;KLF8;PTPN4;IREB2;TEAD1;NEUROG3;EN2;PORCN;SREBF2;FOXP2;NOTCH2;UBE2E3;ATF4;DLX1;RNF4;SMARCC1;MAP2;ATF7;CYFIP1;RAP1B;MARCKS;RIT1;DNAJB4;ABL1;UCHL1;EZH2;GJA1;SYNGR1;PDCD4;PTMA;BZW1;PLCB3;MCM7;CHST10;RHOB;TRPV4;POU4F1;SEMA3A;FBXL14;KPNB1;CCNJ;MPP2;ZDHHC5;SOX11;PGAP1;MPP5;CCNL1;ADNP;TLE3;LEF1;STXBP4;UBE2H;ARRDC3;HERC1;CCNL2;CTNNBIP1;ZDHHC14;CCND1;SEMA4G;GTF2I;IGF2R;TXNRD1;GADD45A;DPF2;SMARCAD1;YPEL1;PTOV1;GANAB;GPRC5C;USP5;RPL27A;RPS15A;ABI1;ABHD2;NFIX;SEC63;TCF7L1;TPM3;ZFP36L1;HIC2;RAB43;SOS1;PPP1R12A;BCL6;PEX13;MYCBP;HS6ST1;BCL9L;NEDD4L;EHD1;FBXW11;NFATC3;PIK3R1;ETV4;SOAT2;MAG;DACH1;PHF12;COL5A3;CDC25A;TAB3;GPS2;SH3BGRL;YWHAG;UBTF;FYN;PHF15;KREMEN1;WHSC1L1;ATP6V0A1;LRP8;PHF5A;RBM14;ABCC5;SMPD3;TOB1</t>
  </si>
  <si>
    <t>V$E2F1DP1RB_01</t>
  </si>
  <si>
    <t>29/234</t>
  </si>
  <si>
    <t>0.00111181990854</t>
  </si>
  <si>
    <t>0.02350157254946</t>
  </si>
  <si>
    <t>-1.4786152567522</t>
  </si>
  <si>
    <t>5.54582441594352</t>
  </si>
  <si>
    <t>E2F1;ING3;E2F7;EZH2;DCK;PAQR4;EPHB1;MCM7;MAZ;RAB11B;HS6ST3;EED;CTDSP1;POU4F1;KPNB1;ASXL2;CDC6;LIG1;TLE3;AP4M1;RBBP7;NCL;CDC25A;RAD51;RPS6KA5;ATF5;PPM1D;PHF15;ID3</t>
  </si>
  <si>
    <t>V$AP2_Q6_01</t>
  </si>
  <si>
    <t>31/275</t>
  </si>
  <si>
    <t>0.00294477713516</t>
  </si>
  <si>
    <t>0.0440280093623</t>
  </si>
  <si>
    <t>-1.74357671756026</t>
  </si>
  <si>
    <t>5.44506676781112</t>
  </si>
  <si>
    <t>PDGFB;SOX2;TFEB;MKNK2;FGF11;NFYC;RBM6;PTMA;PAQR4;EPHB1;GPR3;GNG8;PLCB3;RAD21;CYB561D1;MTCH2;BCL6;CRY1;B4GALT1;SLC6A11;PORCN;UBTF;ARF3;RAB35;SALL1;PHF15;RFX1;PIAS1;UBE2S;RAPGEFL1;TRIM39</t>
  </si>
  <si>
    <t>GCCNNNWTAAR_UNKNOWN</t>
  </si>
  <si>
    <t>21/153</t>
  </si>
  <si>
    <t>0.00171859779591</t>
  </si>
  <si>
    <t>0.03398388544806</t>
  </si>
  <si>
    <t>-1.60922320429187</t>
  </si>
  <si>
    <t>5.44218178566027</t>
  </si>
  <si>
    <t>EGR1;RPP21;PDGFB;RFX4;MPP2;TGFB3;EN2;PTMA;VASP;ITPR1;FOXP2;ATOH1;HOXA4;FYN;CDKN2C;CAMK2D;CTDSP1;GGA1;ADAM12;ETV5;ABCC5</t>
  </si>
  <si>
    <t>V$MYCMAX_03</t>
  </si>
  <si>
    <t>31/266</t>
  </si>
  <si>
    <t>0.00185678632498</t>
  </si>
  <si>
    <t>0.03556906303791</t>
  </si>
  <si>
    <t>-1.597521245825</t>
  </si>
  <si>
    <t>5.32977663997578</t>
  </si>
  <si>
    <t>ADSS;XPO1;SEPT3;GLB1L;SNX5;UCHL1;PPM1A;GJA1;SYT6;PTMA;CUL5;GTF2A1;DDX3X;CDKN2C;NPM1;SEC23IP;CEBPB;NDUFA7;LEF1;TOPORS;TAF6L;ALDH3B1;TRIM37;LAMP1;ATF4;IGF2R;GNAS;TGIF2;AKAP1;ADAMTS3;ADAM12</t>
  </si>
  <si>
    <t>V$CMYB_01</t>
  </si>
  <si>
    <t>30/261</t>
  </si>
  <si>
    <t>0.00262952612572</t>
  </si>
  <si>
    <t>0.04241840829117</t>
  </si>
  <si>
    <t>-1.5650577437319</t>
  </si>
  <si>
    <t>4.94585299535818</t>
  </si>
  <si>
    <t>PDGFB;RBM6;ABHD2;FGF12;MXI1;CANX;TPM3;BRPF1;MAZ;MTCH2;SPINT2;RNF38;WAC;BCL9L;RPL4;DHX30;KPNB1;ETV4;ASXL2;UBE2H;NEUROG3;TRIM37;ATF5;MNAT1;DLX1;PHF15;SH3KBP1;PPP2R4;RBM14;SSNA1</t>
  </si>
  <si>
    <t>V$NFAT_Q4_01</t>
  </si>
  <si>
    <t>31/270</t>
  </si>
  <si>
    <t>0.00228767905054</t>
  </si>
  <si>
    <t>0.04006706451377</t>
  </si>
  <si>
    <t>-1.5162124736335</t>
  </si>
  <si>
    <t>4.87795970411541</t>
  </si>
  <si>
    <t>DPF2;IER3;XPO1;LIMS1;FDX1;ABI3;LTC4S;TPM3;GTF2E1;PPAN;DDX3X;RAPGEF6;HS6ST3;KCNE2;CTDSP1;NEDD4L;SEMA3A;KIRREL2;SNAP25;LIMK2;ZHX2;TEAD1;ARRDC3;TRERF1;FOXP2;PPM1D;PTRF;TRPS1;ZBTB5;ID3;SMPD3</t>
  </si>
  <si>
    <t>TGCGCANK_UNKNOWN</t>
  </si>
  <si>
    <t>54/563</t>
  </si>
  <si>
    <t>0.00322136636303</t>
  </si>
  <si>
    <t>0.04656050938057</t>
  </si>
  <si>
    <t>-1.59024135001721</t>
  </si>
  <si>
    <t>4.87727425226472</t>
  </si>
  <si>
    <t>RPP38;TOLLIP;SCN3B;DNAJB12;FGF12;PTMA;AIP;AP1S1;ATAD3A;RAD21;GTF2A1;GPX4;EED;RNF38;TUBG1;BCL7A;CYHR1;RALBP1;RELA;BANP;CDC5L;ARRDC3;SRPK1;PTRF;PSMA4;DLD;SMARCA5;RNF24;MAPRE3;PAQR4;DDX3X;PPP1R12A;RQCD1;WDR12;MYCBP;NDRG1;SEC23IP;EWSR1;SPOP;ESRRA;SHPRH;GABRA4;RABIF;CREB1;NDUFA6;ICMT;RPS6KA5;MRPL22;COG6;RAB35;KCNN2;PHF15;ZBTB5;POP7</t>
  </si>
  <si>
    <t>V$MYCMAX_B</t>
  </si>
  <si>
    <t>-1.55943608458434</t>
  </si>
  <si>
    <t>4.87000859507764</t>
  </si>
  <si>
    <t>PTOV1;PDGFB;SNX5;IRX2;PTMA;RNF125;ZFP36L1;XYLT2;GTF2A1;NPM1;RAPGEF6;SNAP25;KPNB1;EWSR1;SPOP;ZDHHC5;HPCAL4;NEUROG3;ETF1;RBBP7;NCL;TAF11;ZDHHC14;CCT5;CCND1;RPS19;CXCL14;SALL1;LRP8;TGIF2;UBE2S</t>
  </si>
  <si>
    <t>RTAAACA_V$FREAC2_01</t>
  </si>
  <si>
    <t>84/951</t>
  </si>
  <si>
    <t>0.00249544143484</t>
  </si>
  <si>
    <t>0.04134339458269</t>
  </si>
  <si>
    <t>-1.47143254144148</t>
  </si>
  <si>
    <t>4.68775249465559</t>
  </si>
  <si>
    <t>CDX2;PDGFB;PCDHA4;SLC16A11;EZH1;TGFB3;GJA1;DNAJB12;SYT6;FGF12;RORA;CD2AP;RAD21;MCM7;GTF2A1;ROBO1;RAPGEF6;GOLGA1;PELI2;CRY1;DAB2IP;ZHX2;ADNP;TLE3;AP4M1;UBE2H;TRERF1;MSC;PROX1;PPM1D;CCND1;UHRF2;SEMA4G;CSNK1G3;PIAS1;ADAM12;RAPGEFL1;GADD45A;ING3;GPRC5C;SOX2;TFEB;STARD10;NFIX;ASB16;TSPYL4;EPHB2;ATF2;HIC2;RAB43;CD2BP2;HAND2;PPP1R12A;SLC39A7;NDRG1;PPP3CA;AXIN2;BCAS3;SNAP25;NFATC3;ETV5;ING1;CREBL2;ASXL2;NDUFA5;PDK4;PHF12;EN2;DOCK3;FOXP2;RPS6KA5;DLX1;CDKN1A;ULK1;FYN;TRPS1;ATF7;PHF15;WHSC1L1;ZBTB5;MARCKS;DNAJB4;MBTPS1;TOB1</t>
  </si>
  <si>
    <t>V$ZF5_B</t>
  </si>
  <si>
    <t>29/244</t>
  </si>
  <si>
    <t>0.00197148553906</t>
  </si>
  <si>
    <t>0.03662183743769</t>
  </si>
  <si>
    <t>-1.37319944735221</t>
  </si>
  <si>
    <t>4.54132240046174</t>
  </si>
  <si>
    <t>FGFR3;PDGFB;PPM1A;NFYC;RORA;FGF12;RNF125;CUL5;MAZ;XYLT2;CDKN2C;POU4F1;PPP3CA;PLCB1;BCL7A;RFX4;TLE3;EFS;ETF1;PPA2;PORCN;SREBF2;TAF11;PHF15;ZBTB5;MARCKS;RBM14;RAPGEFL1;THOC1</t>
  </si>
  <si>
    <t>V$YY1_Q6</t>
  </si>
  <si>
    <t>29/255</t>
  </si>
  <si>
    <t>0.00352466605651</t>
  </si>
  <si>
    <t>0.04910500665089</t>
  </si>
  <si>
    <t>-1.49860915162924</t>
  </si>
  <si>
    <t>4.51649969052997</t>
  </si>
  <si>
    <t>ECH1;HMGB3;SNX5;UBE3A;RBM3;EIF5;CNOT3;NFYC;PTMA;ARNT;HIC2;RAD21;TARDBP;SLC39A7;THAP1;SNAP25;CSNK1A1;RECK;ZDHHC5;YY1;ATP5F1;PMF1;ATF4;CCND1;UPF3B;RIF1;ARCN1;TOP3A;ALG12</t>
  </si>
  <si>
    <t>GCTNWTTGK_UNKNOWN</t>
  </si>
  <si>
    <t>34/313</t>
  </si>
  <si>
    <t>0.0032660716205</t>
  </si>
  <si>
    <t>-1.45727475046029</t>
  </si>
  <si>
    <t>4.4694653543115</t>
  </si>
  <si>
    <t>USP5;SOX2;CNOT3;PTMA;FOXH1;GNG8;IL17B;MAZ;PAK2;RNF38;ETV5;ETV4;HIP1;RECK;MPP5;TLE3;SMAD3;PIGS;NEUROG3;DENR;TACC3;COL5A3;CCT7;UBE2E3;DLX1;TNFSF11;FYN;RAB35;SALL1;NUCB2;MARCKS;GRCC10;UBE2S;DUSP6</t>
  </si>
  <si>
    <t>YYCATTCAWW_UNKNOWN</t>
  </si>
  <si>
    <t>24/194</t>
  </si>
  <si>
    <t>0.00292531007624</t>
  </si>
  <si>
    <t>-1.38743142545524</t>
  </si>
  <si>
    <t>4.3328502103046</t>
  </si>
  <si>
    <t>XPO1;FGFR3;RFX4;RAB5C;PPM1A;ADNP;ATP5G1;MXI1;TPM3;EPHB2;GPR3;CCND1;DLX1;TNFSF11;ATF3;FYN;RAB35;AAK1;SCG3;LRP8;UBE2S;ETV5;ETV4;TOB1</t>
  </si>
  <si>
    <t>V$TAL1ALPHAE47_01</t>
  </si>
  <si>
    <t>29/259</t>
  </si>
  <si>
    <t>0.00430222603561</t>
  </si>
  <si>
    <t>0.0573318382571</t>
  </si>
  <si>
    <t>-1.43424806176925</t>
  </si>
  <si>
    <t>4.10037059062375</t>
  </si>
  <si>
    <t>PDGFB;E2F7;TGFB3;STARD13;SPATS1;MACF1;PLCB1;KIRREL2;CDC42EP4;FBXW11;FMNL3;DARS;SWAP70;HCK;PCDH12;SMAD3;NPR2;PMF1;ARRDC3;MARK1;FOXP2;TRIM37;OSM;HOXC12;MAP2;SH3KBP1;GNAS;GFRA3;PNMA1</t>
  </si>
  <si>
    <t>V$MTF1_Q4</t>
  </si>
  <si>
    <t>-1.41445110349411</t>
  </si>
  <si>
    <t>4.04377308308028</t>
  </si>
  <si>
    <t>THAP7;PAQR4;ATF2;FGFR1OP2;SEMA3A;PPP3CA;HCN4;CNNM2;EGR1;DAB2IP;GSC;GABRA4;RELA;CREB1;LIG1;MRC2;HMG20B;RBBP7;PORCN;CDC25A;NDUFA11;PTRF;SALL1;KCNN2;PHF15;KHSRP;MARCKS;RAPGEFL1;TOB1</t>
  </si>
  <si>
    <t>V$HLF_01</t>
  </si>
  <si>
    <t>29/261</t>
  </si>
  <si>
    <t>0.00474231053022</t>
  </si>
  <si>
    <t>0.06056325739639</t>
  </si>
  <si>
    <t>-1.42972386490782</t>
  </si>
  <si>
    <t>4.00904134196632</t>
  </si>
  <si>
    <t>SMARCAD1;TFEB;MKNK2;RORA;TOP1;HOXA4;ROBO1;CDKN2C;CTDSP1;BCL6;PELI2;POU4F1;PLCB1;ING1;ETV4;PIK3R1;ZDHHC5;MPP2;MRC2;PDXP;ADNP;BSN;ARRDC3;SREBF2;ZDHHC14;YWHAG;DLX1;TOB1;PNMA1</t>
  </si>
  <si>
    <t>V$AHR_01</t>
  </si>
  <si>
    <t>0.00248644457578</t>
  </si>
  <si>
    <t>-1.2215151643452</t>
  </si>
  <si>
    <t>3.89155506463739</t>
  </si>
  <si>
    <t>EGR1;CCND1;EED;HMG20B;VAMP3;TGIF2;RPL10A;KPNB1;FBXW11;TRIM39;ITPR1;ATF2</t>
  </si>
  <si>
    <t>V$ER_Q6_02</t>
  </si>
  <si>
    <t>-1.37143440854996</t>
  </si>
  <si>
    <t>3.84559380774302</t>
  </si>
  <si>
    <t>FGFR2;FGFR3;HMGB3;FAM20C;SOX2;COX7B;CYC1;FGF12;GPR3;ZFP36L1;LAMB2;IDH3G;BCL6;NDUFA5;ESRRA;CEBPB;CREB3;ZDHHC5;KIF5A;HPCAL4;HCK;MYADM;DCTN2;CDKN1A;DUSP3;UHRF2;SLC7A3;HOXC13;RFX1</t>
  </si>
  <si>
    <t>V$PAX4_01</t>
  </si>
  <si>
    <t>29/270</t>
  </si>
  <si>
    <t>0.00721865375651</t>
  </si>
  <si>
    <t>0.08541386567859</t>
  </si>
  <si>
    <t>-1.44837586865859</t>
  </si>
  <si>
    <t>3.56336213921289</t>
  </si>
  <si>
    <t>E2F1;XPO1;CDX1;PDGFB;IRX2;PTPN23;ABHD2;MXI1;PAQR4;ATOH1;IL17B;RAB43;USP39;EED;PSIP1;CTDSP1;TPR;ACSL3;ETV5;KPNB1;ESRRA;ZDHHC5;ZHX2;PHF12;TRERF1;TAF11;UBTF;SALL1;PHF15</t>
  </si>
  <si>
    <t>CRGAARNNNNCGA_UNKNOWN</t>
  </si>
  <si>
    <t>0.00214578085798</t>
  </si>
  <si>
    <t>0.03868716664537</t>
  </si>
  <si>
    <t>-1.08687065425951</t>
  </si>
  <si>
    <t>3.53477219986115</t>
  </si>
  <si>
    <t>BZW1;CREB3;DARS;CREB1;MPP5;LEF1;WAC;PTBP2;KIRREL2;AIP</t>
  </si>
  <si>
    <t>CACGTG_V$MYC_Q2</t>
  </si>
  <si>
    <t>89/1069</t>
  </si>
  <si>
    <t>0.00832664232581</t>
  </si>
  <si>
    <t>0.08818987385529</t>
  </si>
  <si>
    <t>-1.37960783750494</t>
  </si>
  <si>
    <t>3.35005084768287</t>
  </si>
  <si>
    <t>XPO1;SEPT3;GLB1L;RBM3;TGFB3;FGF11;HIRA;GJA1;IQGAP2;SYT6;RPS2;CANX;PTMA;TOP1;CUL5;ATAD3A;ARHGAP20;GTF2A1;CDKN2C;RAPGEF6;ALX4;ARL2;ADAM10;LTBR;ZHX2;TLE3;ADNP;TLE4;LEF1;TOPORS;TAF6L;ARRDC3;RBBP7;NCL;ALDH3B1;TRIM37;HOXC12;RPS19;HOXC13;IGF2R;ZZZ3;TGIF2;GNAS;PDCD6IP;SRP72;AKAP1;ADAMTS3;ADAM12;ADSS;GPRC5C;RABGAP1;SLC39A11;SNX5;SNX8;PPM1A;MAPKAPK3;ATP5G1;DDX3X;MTCH2;HOXA4;ATIC;NPM1;CAMK2D;SLC39A7;BCL6;HSPA4;BCL9L;BCAS3;NFATC3;SEC23IP;EWSR1;ESRRA;CEBPB;RFX4;HPCAL4;NDUFA7;ATP5F1;EN2;RPS6KA5;LAMP1;ATF4;DLX1;DNAJB9;SLC7A3;DYRK1B;PHF15;WHSC1L1;ZBTB5;LRP8</t>
  </si>
  <si>
    <t>V$SP1_Q6</t>
  </si>
  <si>
    <t>28/261</t>
  </si>
  <si>
    <t>0.00831250592461</t>
  </si>
  <si>
    <t>-1.35608986641972</t>
  </si>
  <si>
    <t>3.29294302556996</t>
  </si>
  <si>
    <t>PTOV1;ELL;GRB2;SOX2;NFYC;FGF12;GPR3;MAP3K7;NDRG1;HCN4;CRY1;GOLGA3;OSBPL9;CRYAB;RELA;CREB1;RBBP7;CDC25A;TAF11;KCNN2;PHF15;SMARCA5;SH3KBP1;ZBTB5;RNF24;FLII;PIAS1;GGA1</t>
  </si>
  <si>
    <t>V$HSF_Q6</t>
  </si>
  <si>
    <t>24/211</t>
  </si>
  <si>
    <t>0.00749234727411</t>
  </si>
  <si>
    <t>0.08637171065543</t>
  </si>
  <si>
    <t>-1.33667790214703</t>
  </si>
  <si>
    <t>3.2736512733673</t>
  </si>
  <si>
    <t>DPF2;PTOV1;CHURC1;CYP46A1;RFX4;CRYAB;PTPRA;UCHL1;LGALS8;UBE2H;SERPINH1;RPL28;ATF2;GAD2;YWHAG;ATF3;GTF2A1;ROBO1;PHF15;HS6ST3;CREB3L2;BCL6;PHF5A;SNAP25</t>
  </si>
  <si>
    <t>YGCGYRCGC_UNKNOWN</t>
  </si>
  <si>
    <t>33/329</t>
  </si>
  <si>
    <t>0.0107568711436</t>
  </si>
  <si>
    <t>0.10303065642225</t>
  </si>
  <si>
    <t>-1.41681630627062</t>
  </si>
  <si>
    <t>3.22003908170449</t>
  </si>
  <si>
    <t>RPP38;FUS;BCLAF1;PPM1A;STARD10;PAQR4;HIC2;KCNS2;MAZ;GTF2A1;HOXA4;SPINT2;RNF38;RQCD1;WAC;POU4F1;TUBG1;TPR;CRY1;GABRA4;MPP5;RPS6KA5;ZDHHC14;SLC25A11;UBTF;GTF2I;KAZALD1;ZZZ3;GNAS;ID3;ADAM12;UBE2S;POP7</t>
  </si>
  <si>
    <t>V$AP2ALPHA_01</t>
  </si>
  <si>
    <t>27/247</t>
  </si>
  <si>
    <t>0.00760860093865</t>
  </si>
  <si>
    <t>-1.29728412048844</t>
  </si>
  <si>
    <t>3.17717215653424</t>
  </si>
  <si>
    <t>PDGFB;RAB5C;MKNK2;KCNK12;PTMA;ZFP36L1;SOS1;CENPB;SLC39A7;LUC7L2;CREB3L1;BCL3;FBXL12;POU3F1;NFATC3;THAP11;ETV4;CIB1;SLC6A11;MAP2K2;TRERF1;CIAO1;ATF5;UBTF;PHF15;LRP8;RAPGEFL1</t>
  </si>
  <si>
    <t>V$TFIIA_Q6</t>
  </si>
  <si>
    <t>28/260</t>
  </si>
  <si>
    <t>0.00794484884669</t>
  </si>
  <si>
    <t>-1.26543009705009</t>
  </si>
  <si>
    <t>3.07279725010325</t>
  </si>
  <si>
    <t>SOX2;EIF5;TFEB;MAPKAPK3;TGFB1;PLCB3;MCM7;HAND2;RNF38;BCL6;PELI2;POU4F1;BCL7A;EGR1;GSC;GPR19;CRYAB;MPP2;HMG20B;AP4M1;NEUROG3;PHF12;ANXA3;VASP;FOXP2;CCND1;ID3;FBXO11</t>
  </si>
  <si>
    <t>V$FOXO1_02</t>
  </si>
  <si>
    <t>27/254</t>
  </si>
  <si>
    <t>0.01046962182376</t>
  </si>
  <si>
    <t>0.10274504505998</t>
  </si>
  <si>
    <t>-1.34839746855342</t>
  </si>
  <si>
    <t>3.06828470978073</t>
  </si>
  <si>
    <t>EZH1;TGFB3;NFIX;DNAJB12;JAG1;RORA;EPHB2;RAD21;NDRG1;PELI2;EHD1;ETV5;CREBL2;NDUFA5;MOBP;LIMK2;EN2;TRERF1;PROX1;FOXP2;CDKN1A;ULK1;PHF15;RFX1;GNAS;CSNK1G3;MBTPS1</t>
  </si>
  <si>
    <t>V$ERR1_Q2</t>
  </si>
  <si>
    <t>28/268</t>
  </si>
  <si>
    <t>0.01129678658857</t>
  </si>
  <si>
    <t>0.10335716684763</t>
  </si>
  <si>
    <t>-1.28925118016025</t>
  </si>
  <si>
    <t>2.9260389032735</t>
  </si>
  <si>
    <t>UCHL1;COX7B;TFEB;ATP5G1;PLCB3;APP;GOT1;IDH3G;XYLT2;SPATS1;HECTD2;PSIP1;FGL1;HCN4;ESRRA;KIF5A;TAB3;VASP;VDAC1;CLPTM1;UHRF2;RAB35;SLC37A2;PHF15;MRPL48;ID3;PHF5A;ABCC5</t>
  </si>
  <si>
    <t>V$MAZR_01</t>
  </si>
  <si>
    <t>25/225</t>
  </si>
  <si>
    <t>0.00834422950017</t>
  </si>
  <si>
    <t>-1.18137056712531</t>
  </si>
  <si>
    <t>2.86867859273927</t>
  </si>
  <si>
    <t>FUS;SEPT3;RAB5C;EZH2;RBL1;MKNK2;NFYC;PHF12;ETF1;TRERF1;VASP;ATF2;EPHB2;CTNNBIP1;NOTCH2;ITGA6;PACSIN3;TRPS1;SALL1;RAB11B;RFX1;LUC7L2;PARD6G;RAPGEFL1;ETV5</t>
  </si>
  <si>
    <t>CGTSACG_V$PAX3_B</t>
  </si>
  <si>
    <t>18/151</t>
  </si>
  <si>
    <t>0.01270429899215</t>
  </si>
  <si>
    <t>0.11125336117413</t>
  </si>
  <si>
    <t>-1.27049970612437</t>
  </si>
  <si>
    <t>2.7899476621386</t>
  </si>
  <si>
    <t>EGR1;ADAM10;STXBP1;PTPN23;POLB;EN2;CANX;PTMA;TAF11;HMOX2;CDKN1A;CUL5;PAK2;SMARCA5;ZZZ3;GNAS;GGA1;CRY1</t>
  </si>
  <si>
    <t>CTTTAAR_UNKNOWN</t>
  </si>
  <si>
    <t>84/1009</t>
  </si>
  <si>
    <t>0.01025570260279</t>
  </si>
  <si>
    <t>-1.21763539708949</t>
  </si>
  <si>
    <t>2.77073500811713</t>
  </si>
  <si>
    <t>SEPHS1;TGFB3;KCNK12;PTMA;TOP1;PLCB3;CDH20;ATOH1;BRPF1;MCM7;GTF2A1;SMARCD2;PACSIN3;ASH2L;ROBO1;CDKN2C;SLMAP;RHOB;CREB3L1;STAG3;PELI2;SEMA3A;SSBP4;DAB2IP;MPP2;STIM2;HMG20B;AP4M1;ARRDC3;TRERF1;PROX1;ELMO2;VASP;CTNNBIP1;NAALAD2;SPAG7;HOXC13;NRL;IGF2R;SH3KBP1;FLII;LRMP;SRP72;AKAP1;FBXO11;MAPKAPK3;NFIX;RIMS2;SRC;TCF7L1;ATF2;ZFP36L1;PLCL1;CYB561D1;LOH12CR1;HOXA4;HECTD2;IDH1;BCL9L;RPL7A;BCAS3;ETV5;STK38L;B4GALT1;KLF8;CEBPB;RFX4;TBX3;OSBPL9;PHF12;EN2;ETF1;PRPSAP1;PORCN;FOXP2;DLX1;YWHAG;SALL1;MAP2;PHF15;WHSC1L1;ATP6V0A1;GFRA3;TOB1</t>
  </si>
  <si>
    <t>V$LFA1_Q6</t>
  </si>
  <si>
    <t>27/255</t>
  </si>
  <si>
    <t>0.01094183361564</t>
  </si>
  <si>
    <t>0.1031899077906</t>
  </si>
  <si>
    <t>-1.21902976224881</t>
  </si>
  <si>
    <t>2.76864116392748</t>
  </si>
  <si>
    <t>DPF2;DHH;RAB5C;HIRA;GPR3;EPHB2;BRPF1;MAZ;SMARCD2;CXCR4;CREB3L2;BCL6;POU4F1;LMOD3;ZFP36;CEBPB;PLA2G10;RFX4;CCNL1;SMAD3;PHF12;VASP;DLX1;PTRF;SALL1;LRP8;CASQ2</t>
  </si>
  <si>
    <t>GCCATNTTG_V$YY1_Q6</t>
  </si>
  <si>
    <t>41/442</t>
  </si>
  <si>
    <t>0.01535187795786</t>
  </si>
  <si>
    <t>0.12065001523295</t>
  </si>
  <si>
    <t>-1.30446307111259</t>
  </si>
  <si>
    <t>2.75875854549577</t>
  </si>
  <si>
    <t>FUS;ING3;SNX5;UBE3A;RBM3;EIF5;COX7B;CNOT3;NFYC;ATP5G1;PTMA;AIP;HIC2;RAD21;IDH3G;METTL3;DDX3X;TARDBP;SLC39A7;THAP1;ACTR8;CSNK1A1;ASXL2;RECK;ZDHHC5;ANAPC4;ATP5F1;ADNP;PHF12;PMF1;PRPSAP2;ATE1;PAPOLB;ATF4;UPF3B;RIF1;DYRK1B;ARCN1;TOP3A;RFX1;PIAS1</t>
  </si>
  <si>
    <t>V$AP1_Q4_01</t>
  </si>
  <si>
    <t>-1.21346049096242</t>
  </si>
  <si>
    <t>2.75402703428209</t>
  </si>
  <si>
    <t>RAB3D;RELA;TFE3;FGF11;GJA1;FGF12;SYNGR1;RBBP7;VASP;MARK1;CHST1;EPHB2;TTC1;UBE2E3;CDKN1A;RGS2;MAP2;BCL9L;RIT1;PSMD4;FBXW11;LMOD3;GADD45A;ETV5;IGSF9;MAPRE3;TRAF3;TOB1</t>
  </si>
  <si>
    <t>GTGACGY_V$E4F1_Q6</t>
  </si>
  <si>
    <t>59/682</t>
  </si>
  <si>
    <t>0.01515891146078</t>
  </si>
  <si>
    <t>-1.28414601248099</t>
  </si>
  <si>
    <t>2.71579078323367</t>
  </si>
  <si>
    <t>CDX2;TSG101;RAB5C;PTPN23;RCE1;OGDH;CD2AP;PTMA;THADA;HMOX2;CUL5;CRY2;IDH3G;GTF2A1;PAK2;CTDSP1;CHUK;SCAMP5;ARL2;EGR1;ADAM10;RELA;G3BP2;ADNP;TLE3;POLB;UBE2H;RBBP7;TAF11;CIAO1;SMARCA5;GNAS;TRIM39;PTOV1;PPP6C;FDX1;GRB2;PPM1A;GPR3;DDX3X;VMP1;HIST1H4H;DLST;CREB1;LCMT2;MAOA;MRC2;DOCK9;EN2;CDC26;YWHAG;CDKN1A;GTF2F1;NDUFV1;SALL1;POLDIP3;LRP8;DNAJB4;GGA1</t>
  </si>
  <si>
    <t>GATTGGY_V$NFY_Q6_01</t>
  </si>
  <si>
    <t>96/1190</t>
  </si>
  <si>
    <t>0.0134343738692</t>
  </si>
  <si>
    <t>0.11472002254575</t>
  </si>
  <si>
    <t>-1.21978403187219</t>
  </si>
  <si>
    <t>2.641150433534</t>
  </si>
  <si>
    <t>XRCC3;SLC16A11;COPS3;FGF11;CNOT3;FGF12;OGDH;PDCD4;DAXX;DMXL1;ATOH1;GOT1;MCM7;MAZ;IDH3G;PEX1;RHOB;LUC7L2;NUP37;PSMD4;KPNB1;NUDT2;SPTLC2;ANAPC5;UFD1L;HIST1H1B;ZDHHC5;G3BP2;TLE4;PIGS;HMG20B;AP4M1;TAF6L;ARRDC3;TACC3;PIGN;OSM;PPM1D;SPAG7;GTF2I;DLD;KHSRP;PDGFRB;GRCC10;FGFR2;GANAB;MRE11A;SOX2;CETN3;ABI3;CLCNKA;PRKDC;NFYC;ATP5G1;RIMS2;FTH1;ATF2;SPC25;USP39;RAB11B;BCAS3;RNF121;ETV5;PIK3R1;ETV4;CNNM2;ERH;TBX3;OSBPL9;PDK4;DOCK9;SUV39H1;NEUROG3;ETF1;COL5A3;CDC25A;RPS6KA5;CCT7;ATF4;DLX1;TNFSF11;UACA;HDAC1;IRF6;PLK1;GLS;SALL1;KCNN2;TROAP;ZBTB5;LRP8;MARCKS;EAF2;PHF5A;RBM14;GCA</t>
  </si>
  <si>
    <t>V$ZF5_01</t>
  </si>
  <si>
    <t>26/240</t>
  </si>
  <si>
    <t>0.00962242749698</t>
  </si>
  <si>
    <t>0.09842826570462</t>
  </si>
  <si>
    <t>-1.10956101973163</t>
  </si>
  <si>
    <t>2.57243651819387</t>
  </si>
  <si>
    <t>GPRC5C;RNF125;MAZ;XYLT2;HS6ST3;POU4F1;MYCBP;POU3F1;ALX4;BCL7A;HCN4;CRY1;KPNB1;SSBP4;DLST;ZDHHC5;TLE3;PHF12;LAMP1;PPM1D;UBTF;SALL1;RAB35;LRP8;RAPGEFL1;SMPD3</t>
  </si>
  <si>
    <t>V$FOXD3_01</t>
  </si>
  <si>
    <t>23/206</t>
  </si>
  <si>
    <t>0.01055944182509</t>
  </si>
  <si>
    <t>-1.13012638361172</t>
  </si>
  <si>
    <t>2.57160784102899</t>
  </si>
  <si>
    <t>IER3;ZHX2;TLE4;SYT6;NFIX;RORA;EPHB1;GPR3;STARD13;YWHAG;ATOH1;CYB561D1;FYN;HAND2;FGFR1OP2;GOLGA1;SCG3;BCL6;MARCKS;CSNK1G3;ETV5;FBXO11;TOB1</t>
  </si>
  <si>
    <t>V$SP1_Q4_01</t>
  </si>
  <si>
    <t>27/262</t>
  </si>
  <si>
    <t>0.01475256692049</t>
  </si>
  <si>
    <t>0.11899109897715</t>
  </si>
  <si>
    <t>-1.19252145776369</t>
  </si>
  <si>
    <t>2.53852828249448</t>
  </si>
  <si>
    <t>FUS;DHH;ING3;GRB2;SOX2;NFYC;FGF12;GPR3;MAP3K7;NDRG1;HCN4;CRY1;GOLGA3;SWAP70;OSBPL9;RELA;CREB1;RBBP7;CDC25A;TAF11;KCNN2;PHF15;SMARCA5;SH3KBP1;FLII;PIAS1;HDAC6</t>
  </si>
  <si>
    <t>TGTTTGY_V$HNF3_Q6</t>
  </si>
  <si>
    <t>65/759</t>
  </si>
  <si>
    <t>0.01347445615546</t>
  </si>
  <si>
    <t>-1.1682396355787</t>
  </si>
  <si>
    <t>2.52954337764571</t>
  </si>
  <si>
    <t>E2F1;IQGAP2;JAG1;MXI1;PDCD4;SPRY1;ATOH1;BRPF1;RAD21;CRY2;PACSIN3;GTF2A1;CTDSP1;CREB3L1;POU4F1;SEMA3A;DHX30;GSC;EGFL7;HIST1H1B;ZHX2;TLE3;TLE4;BANP;UBE2H;TRIM37;ZDHHC14;HOXC13;GIPR;LRMP;PIAS1;MAPRE3;PNMA1;GPRC5C;ELL;SOX2;TCF7L1;HAND2;RAB11B;SCG3;SLC39A7;BCL6;BCL9L;FGL1;SNAP25;THAP11;FBXW11;KLF7;PLA2G10;RFX4;DOCK9;TEAD1;TPMT;HOMER2;CDC25A;FOXP2;YWHAG;ULK1;TRPS1;RAB35;WHSC1L1;PHF15;TMOD4;DUSP6;TOB1</t>
  </si>
  <si>
    <t>MYAATNNNNNNNGGC_UNKNOWN</t>
  </si>
  <si>
    <t>15/113</t>
  </si>
  <si>
    <t>0.00963408799719</t>
  </si>
  <si>
    <t>-1.08898849897265</t>
  </si>
  <si>
    <t>2.52474062519603</t>
  </si>
  <si>
    <t>SWAP70;RXRG;G3BP2;TLE4;CDC20;JAG1;DCTN2;RPS6KA5;DLX1;CXCL14;SALL1;RNF38;LUC7L2;BCAS3;ETV5</t>
  </si>
  <si>
    <t>RAAGNYNNCTTY_UNKNOWN</t>
  </si>
  <si>
    <t>-1.14740028587832</t>
  </si>
  <si>
    <t>2.51962808782422</t>
  </si>
  <si>
    <t>MAFG;ADSS;KLF7;GDF1;PDGFB;TLE4;RORA;MXI1;PTMA;FOXP2;ZFP36L1;ATF4;DYSF;SH3KBP1;POU4F1;ID3;CDC42EP4;FBXO11</t>
  </si>
  <si>
    <t>V$FOX_Q2</t>
  </si>
  <si>
    <t>24/221</t>
  </si>
  <si>
    <t>0.01221037331629</t>
  </si>
  <si>
    <t>0.11007292416006</t>
  </si>
  <si>
    <t>-1.09880562213576</t>
  </si>
  <si>
    <t>2.42463787577572</t>
  </si>
  <si>
    <t>ING3;GPRC5C;SWAP70;ZHX2;TGFB3;DNAJB12;AP4M1;RORA;PDCD4;TRERF1;DOCK3;FOXP2;RPS6KA5;PPM1D;CDKN1A;UHRF2;MCM7;SEMA4G;GOLGA1;SCG3;RPL7A;CASQ2;FBXO11;TOB1</t>
  </si>
  <si>
    <t>V$GATA1_01</t>
  </si>
  <si>
    <t>26/249</t>
  </si>
  <si>
    <t>0.01435547255842</t>
  </si>
  <si>
    <t>0.11733206237751</t>
  </si>
  <si>
    <t>-1.10687154728336</t>
  </si>
  <si>
    <t>2.37174593539958</t>
  </si>
  <si>
    <t>ING3;CREB3;SOX2;SUV39H1;TLE3;HIRA;CNOT3;NFYC;PCDH8;PHF12;RORA;UBE2H;TRERF1;PROX1;EPHB1;TCF7L1;SREBF2;IL17B;SALL1;RAPGEF6;WAC;POU3F1;KPNB1;MAPRE3;GADD45A;SPOP</t>
  </si>
  <si>
    <t>V$AHR_Q5</t>
  </si>
  <si>
    <t>24/224</t>
  </si>
  <si>
    <t>0.01401731738435</t>
  </si>
  <si>
    <t>-1.0743902144689</t>
  </si>
  <si>
    <t>2.30214664967567</t>
  </si>
  <si>
    <t>SSBP4;ACADSB;ING3;MPP5;PRDX4;STARD10;RBBP7;PTMA;PAQR4;EPHB1;GAD2;ATOH1;MAZ;SPINT2;FGFR1OP2;CAMK2D;EED;RQCD1;WAC;BCL9L;TUBG1;ASPH;AXIN2;SNX12</t>
  </si>
  <si>
    <t>V$TAL1BETAE47_01</t>
  </si>
  <si>
    <t>26/256</t>
  </si>
  <si>
    <t>0.01919592405112</t>
  </si>
  <si>
    <t>0.13843648756867</t>
  </si>
  <si>
    <t>-1.1335698112392</t>
  </si>
  <si>
    <t>2.24145704773014</t>
  </si>
  <si>
    <t>STARD13;EPHB2;POU4F1;PLCB1;KIRREL2;HCN4;CDC42EP4;PIK3R1;FMNL3;KLF8;DARS;SWAP70;HCK;PCDH12;LEF1;SMAD3;NPR2;PMF1;MARK1;FOXP2;TRIM37;OSM;SH3KBP1;GNAS;GFRA3;PNMA1</t>
  </si>
  <si>
    <t>V$USF_C</t>
  </si>
  <si>
    <t>28/284</t>
  </si>
  <si>
    <t>0.02142141313594</t>
  </si>
  <si>
    <t>0.15093478450955</t>
  </si>
  <si>
    <t>-1.15299946665312</t>
  </si>
  <si>
    <t>2.18021525381152</t>
  </si>
  <si>
    <t>GPRC5C;SNX5;FGF11;SYT6;PTMA;ARHGAP20;HOXA4;GTF2A1;NPM1;RAPGEF6;SLC39A7;BCL6;BCL9L;HSPA4;BCAS3;ETV4;LTBR;HPCAL4;ADNP;ARRDC3;ALDH3B1;HOXC12;RPS19;DNAJB9;HOXC13;SH3KBP1;LRP8;SRP72</t>
  </si>
  <si>
    <t>V$E2F_01</t>
  </si>
  <si>
    <t>0.00724554814892</t>
  </si>
  <si>
    <t>-0.87925042343956</t>
  </si>
  <si>
    <t>2.16317306685945</t>
  </si>
  <si>
    <t>RFC5;E2F1;AP1S1;E2F7;KHSRP;EED;ADNP;PRKDC;PTBP2;RNF121;FANCC</t>
  </si>
  <si>
    <t>V$YY1_01</t>
  </si>
  <si>
    <t>-1.0704306216582</t>
  </si>
  <si>
    <t>2.1166091732798</t>
  </si>
  <si>
    <t>FUS;SLC25A4;UBE3A;RELA;TLE3;ADNP;PHF12;TPM3;FOXP2;HIC2;CDH20;DLX1;IL17B;GTF2A1;DDX3X;CTDSP1;ZZZ3;LUC7L2;DNAJB4;KIRREL2;FBXW11;SNAP25;MATR3;CASQ2;GFRA3;TRAF3</t>
  </si>
  <si>
    <t>V$SP1_Q2_01</t>
  </si>
  <si>
    <t>26/253</t>
  </si>
  <si>
    <t>0.01698441358255</t>
  </si>
  <si>
    <t>0.12853636451976</t>
  </si>
  <si>
    <t>-0.99366071773801</t>
  </si>
  <si>
    <t>2.03853810948321</t>
  </si>
  <si>
    <t>ENAH;GRB2;SOX2;FGF11;FGF12;GPR3;BCL3;BCL9L;BCL6;HCN4;CRY1;ETV5;PTPRJ;ZFP36;KLF7;ADAM10;GSC;TBX3;OSBPL9;CRYAB;RELA;CREB1;CLPTM1;KCNN2;RNF24;GGA1</t>
  </si>
  <si>
    <t>ACTAYRNNNCCCR_UNKNOWN</t>
  </si>
  <si>
    <t>41/466</t>
  </si>
  <si>
    <t>0.03102256475632</t>
  </si>
  <si>
    <t>0.18643953132963</t>
  </si>
  <si>
    <t>-1.1988365057475</t>
  </si>
  <si>
    <t>2.01362372435281</t>
  </si>
  <si>
    <t>PPP6C;ADSS;ING3;BCKDK;RAB5C;USP5;NFKBIB;COX7B;DNAJB12;SPC25;DMXL1;AAK1;DNAJC12;SLC35B4;RNF121;DHX30;FBXW11;THAP11;ASXL2;CDC6;RPP21;RALBP1;UFD1L;DFFA;LIG1;TLE4;BANP;PHF12;UBE2H;CDC26;PCM1;ITPR1;CDC25A;DCTN2;CIAO1;ZDHHC14;RDH11;YWHAG;UPF3B;TOP3A;ABCC5</t>
  </si>
  <si>
    <t>V$SRF_Q6</t>
  </si>
  <si>
    <t>-0.92485827502002</t>
  </si>
  <si>
    <t>1.9817375015042</t>
  </si>
  <si>
    <t>DHH;SCN3B;PPARG;MAPKAPK2;EPHB1;STARD13;TPM3;GNG8;PLCB3;IL17B;PPP1R12A;CTDSP1;ASPH;AGL;EGR1;SLC25A4;G3BP2;TLE3;PHF12;HERC1;RBBP7;MYADM;FOXP2;ATF4;ABL1;MATR3</t>
  </si>
  <si>
    <t>AACTTT_UNKNOWN</t>
  </si>
  <si>
    <t>149/1963</t>
  </si>
  <si>
    <t>0.01613967464017</t>
  </si>
  <si>
    <t>0.12523570322054</t>
  </si>
  <si>
    <t>-0.94493227681875</t>
  </si>
  <si>
    <t>1.96315131962879</t>
  </si>
  <si>
    <t>XPO1;ENAH;PDGFB;EIF5;TGFB3;IQGAP2;SYT6;FGF12;JAG1;RORA;MXI1;CUL3;CSNK2A2;TOP1;APP;ATOH1;RAD21;AAK1;FGFR1OP2;RNF38;CREB3L2;EED;CTDSP1;LUC7L2;STK39;PTBP2;CIB1;DARS;ZHX2;PCM1;TRERF1;PROX1;FBXL5;TGIF2;PIAS1;FGFR2;SOX2;RIC3;SERPINH1;SRC;EPHB1;EPHB2;KCNS2;LAMB2;MTCH2;DDX3X;BCHE;HECTD2;AXIN2;HCN4;STK38L;TRAF3;SREBF1;KLF8;RFX4;OSBPL9;SLC6A11;TEAD1;PMF1;DOCK3;SREBF2;FOXP2;DLX1;SYNE1;ATF3;ARF3;TRPS1;GLS;SALL1;ATF7;CACNA1H;RIT1;RAP1B;ABL1;MERTK;SEPHS1;PRDX4;GJA1;PTEN;KCNK12;PTMA;PLCB3;SPRY1;XYLT2;RHOB;POU4F1;SEMA3A;ALX4;PLCB1;MAN1A2;RALBP1;MPP2;ZDHHC5;DMRT3;MPP5;ADNP;TLE3;TLE4;LEF1;PCDH8;ARRDC3;ELMO2;NDUFA11;CHST1;TAF11;HOXC12;IGF2R;NUCB2;SH3KBP1;TOMM22;GNAS;CASQ2;MELK;ING3;RABGAP1;SLC39A11;PPM1A;TCF7L1;TPM3;ZFP36L1;PLCL1;CAMK2D;PPP1R12A;KCNE2;BCL6;BCL9L;POU3F1;ETV5;ING1;FYCO1;PIK3R1;ETV4;SLC12A2;SNX27;CREB1;BIRC6;DACH1;ETF1;TAB3;RPS6KA5;SH3BGRL;KCNN2;PHF15;LRP8;ID3;RBM14;APBB2;ABCC5;TOB1</t>
  </si>
  <si>
    <t>V$MZF1_01</t>
  </si>
  <si>
    <t>25/243</t>
  </si>
  <si>
    <t>0.0187676989578</t>
  </si>
  <si>
    <t>-0.9913378798585</t>
  </si>
  <si>
    <t>1.96021564394132</t>
  </si>
  <si>
    <t>XPO1;SCN3B;RBM3;FAM20C;FGF11;NFIX;SYT6;MXI1;SYNGR1;HOXA4;XYLT2;HPCAL4;ADNP;ZHX2;PHF12;PLEKHA4;ZDHHC14;DLX1;CXCL14;SALL1;RAB35;ARF3;PHF15;SMARCA5;TOB1</t>
  </si>
  <si>
    <t>V$AP2_Q3</t>
  </si>
  <si>
    <t>-0.98513210745393</t>
  </si>
  <si>
    <t>1.94794469939523</t>
  </si>
  <si>
    <t>ESRRA;PDGFB;LIMK2;CREB3;GABRA4;TBX3;SOX2;HIRA;ETF1;PORCN;EPHB1;TGFB1;PLCB3;UBTF;LOH12CR1;SALL1;RAB35;KCNN2;DSP;CTDSP1;POU4F1;SSX2IP;FBXL14;ACSL3;ETV4;SPOP</t>
  </si>
  <si>
    <t>V$TAL1BETAITF2_01</t>
  </si>
  <si>
    <t>26/267</t>
  </si>
  <si>
    <t>0.02929718842551</t>
  </si>
  <si>
    <t>0.18514614953441</t>
  </si>
  <si>
    <t>-1.10915602369067</t>
  </si>
  <si>
    <t>1.8707133841302</t>
  </si>
  <si>
    <t>PDGFB;E2F7;STARD13;EPHB2;ZFP36L1;BRPF1;MACF1;PLCB1;KIRREL2;CDC42EP4;OPTC;FMNL3;KLF8;DARS;SWAP70;PCDH12;LEF1;SMAD3;EFS;NPR2;MARK1;FOXP2;TRIM37;SH3KBP1;GFRA3;PNMA1</t>
  </si>
  <si>
    <t>V$MYB_Q5_01</t>
  </si>
  <si>
    <t>26/270</t>
  </si>
  <si>
    <t>0.03265560437802</t>
  </si>
  <si>
    <t>0.19064652841645</t>
  </si>
  <si>
    <t>-1.09837836026167</t>
  </si>
  <si>
    <t>1.82038002324459</t>
  </si>
  <si>
    <t>XPO1;ING3;UBE3A;USP5;ABHD2;FGF12;CANX;CDH20;DOCK1;RHOC;RPL4;ETV4;ESRRA;CEBPB;RFX4;G3BP2;UBE2H;FOXP2;RDH11;SLC6A9;CAPN11;RGS2;GNAS;PIAS1;ADAMTS3;PNMA1</t>
  </si>
  <si>
    <t>V$NMYC_01</t>
  </si>
  <si>
    <t>27/281</t>
  </si>
  <si>
    <t>0.03057952291039</t>
  </si>
  <si>
    <t>0.1855965103373</t>
  </si>
  <si>
    <t>-1.07430731003391</t>
  </si>
  <si>
    <t>1.80932716566614</t>
  </si>
  <si>
    <t>ADSS;SEPT3;RBM3;MAPKAPK3;PRDX4;FGF11;IQGAP2;GJA1;ATP5G1;TOP1;ATAD3A;ARHGAP20;NPM1;POU3F1;ALX4;CEBPB;ADAM10;ZHX2;TLE3;EN2;ARRDC3;DLX1;DNAJB9;HOXC13;SH3KBP1;ZZZ3;SRP72</t>
  </si>
  <si>
    <t>V$SRF_C</t>
  </si>
  <si>
    <t>23/216</t>
  </si>
  <si>
    <t>0.01691884615341</t>
  </si>
  <si>
    <t>-0.86265976806836</t>
  </si>
  <si>
    <t>1.76978397287209</t>
  </si>
  <si>
    <t>EGR1;SLC25A4;G3BP2;TLE3;PHF12;HERC1;RBBP7;TPM3;STARD13;FOXP2;OSM;TOP1;PLCB3;IL17B;SPAG7;MAPK14;AAK1;PPP1R12A;BCAS3;ABL1;DNAJB4;MATR3;DUSP6</t>
  </si>
  <si>
    <t>V$HIF1_Q5</t>
  </si>
  <si>
    <t>25/253</t>
  </si>
  <si>
    <t>0.02792954410673</t>
  </si>
  <si>
    <t>0.18501552304816</t>
  </si>
  <si>
    <t>-1.03297680752178</t>
  </si>
  <si>
    <t>1.74295782914522</t>
  </si>
  <si>
    <t>PDGFB;SNX5;SOX2;HIRA;PRDX4;FGF11;RORA;EED;SLC39A7;BCL6;PSMD5;KPNB1;PTPRJ;NRBF2;CREB3;HPCAL4;LIG1;TLE3;PHF12;ARRDC3;PNLDC1;PTRF;PHF15;ZZZ3;LRP8</t>
  </si>
  <si>
    <t>V$TAXCREB_01</t>
  </si>
  <si>
    <t>16/141</t>
  </si>
  <si>
    <t>0.02623906712848</t>
  </si>
  <si>
    <t>0.17675327637094</t>
  </si>
  <si>
    <t>-0.98072044741665</t>
  </si>
  <si>
    <t>1.69958896456093</t>
  </si>
  <si>
    <t>TAF11;DLST;PLCB3;CEBPB;GTF2A1;POLDIP3;WHSC1L1;SMARCA5;CAMK2D;LUC7L2;MARCKS;PHF12;CD2AP;TRIM39;SCAMP5;GPR3</t>
  </si>
  <si>
    <t>V$VDR_Q3</t>
  </si>
  <si>
    <t>24/235</t>
  </si>
  <si>
    <t>0.02253477930587</t>
  </si>
  <si>
    <t>0.15697522402839</t>
  </si>
  <si>
    <t>-0.8967926934348</t>
  </si>
  <si>
    <t>1.66056170066974</t>
  </si>
  <si>
    <t>FGFR2;DHH;XPO1;GDF1;NDUFA6;TGFB3;TLE3;PHF12;TRERF1;PROX1;SEC63;TGFB1;CCT7;PLCB3;YWHAG;MAZ;CXCL14;GTF2A1;TRPS1;ATF7;SMARCA5;SH3KBP1;GGA1;DHX30</t>
  </si>
  <si>
    <t>V$NRF1_Q6</t>
  </si>
  <si>
    <t>25/265</t>
  </si>
  <si>
    <t>0.0430460310628</t>
  </si>
  <si>
    <t>0.21052691031631</t>
  </si>
  <si>
    <t>-1.04633095435307</t>
  </si>
  <si>
    <t>1.63033199038371</t>
  </si>
  <si>
    <t>FUS;SSBP4;ADAM10;MPP5;FGF12;JAG1;PAQR4;AIP;MRPL22;COG6;MAZ;SPINT2;GTF2F1;PSMA4;FGFR1OP2;PPP1R12A;GOLGA1;SLC39A7;RQCD1;TUBG1;SNX12;BCL7A;TRIM39;POP7;SPOP</t>
  </si>
  <si>
    <t>V$NFY_C</t>
  </si>
  <si>
    <t>25/254</t>
  </si>
  <si>
    <t>0.02900682073376</t>
  </si>
  <si>
    <t>-0.94511722385525</t>
  </si>
  <si>
    <t>1.59404394194687</t>
  </si>
  <si>
    <t>SOX2;ABI3;NFYC;SPC25;ATOH1;MAZ;HAND2;BCAS3;ETV5;PIK3R1;CNNM2;ZDHHC5;TLE4;NEUROG3;COL5A3;ARRDC3;CDC25A;RPS6KA5;SPAG7;HDAC1;GTF2I;ZBTB5;LRP8;RBM14;GCA</t>
  </si>
  <si>
    <t>V$CDC5_01</t>
  </si>
  <si>
    <t>26/269</t>
  </si>
  <si>
    <t>0.03150523022541</t>
  </si>
  <si>
    <t>0.18750200124445</t>
  </si>
  <si>
    <t>-0.93104714408849</t>
  </si>
  <si>
    <t>1.55854104045241</t>
  </si>
  <si>
    <t>ING3;UCHL1;TGFB3;RORA;FGF12;MXI1;GLI3;KCNK12;SEC63;PLCB3;ATOH1;CDKN2C;BCL6;POU3F1;PIK3R1;KLF8;LYN;PCDH8;ARRDC3;FOXP2;YWHAG;HOXC12;FYN;SALL1;TRPS1;CSNK1G3</t>
  </si>
  <si>
    <t>V$HSF2_01</t>
  </si>
  <si>
    <t>25/260</t>
  </si>
  <si>
    <t>0.03614909835059</t>
  </si>
  <si>
    <t>0.19269041120791</t>
  </si>
  <si>
    <t>-0.94094797662518</t>
  </si>
  <si>
    <t>1.54943124221767</t>
  </si>
  <si>
    <t>PDGFB;MOBP;RFX4;CRYAB;EIF5;PTPRA;FSTL3;STIM2;NFAM1;RIMS2;TRERF1;SERPINH1;SREBF2;YWHAG;PACSIN3;MAPK14;MAP2;HS6ST3;BCL6;DND1;NFATC3;ABCC5;CASQ2;EWSR1;PNMA1</t>
  </si>
  <si>
    <t>V$MYOD_Q6</t>
  </si>
  <si>
    <t>-0.91586665170571</t>
  </si>
  <si>
    <t>1.54470964123097</t>
  </si>
  <si>
    <t>PTPRJ;ACADSB;PDGFB;SELL;STX4A;ALG6;SYNGR1;RIMS2;GMPR;PROX1;SREBF2;CCNL2;STARD13;DMXL1;ITGA6;GALR3;KAZALD1;HS6ST3;SMARCA5;PPP2R4;GNAS;NEDD4L;PLCB1;FBXW11;SPOP</t>
  </si>
  <si>
    <t>V$ARNT_02</t>
  </si>
  <si>
    <t>25/258</t>
  </si>
  <si>
    <t>0.03363560137691</t>
  </si>
  <si>
    <t>-0.92211761730669</t>
  </si>
  <si>
    <t>1.51842384568243</t>
  </si>
  <si>
    <t>RABGAP1;LTBR;RFX4;NDUFA7;HIRA;TOPORS;RPS2;CANX;NCL;SMNDC1;LAMP1;ATF4;CUL5;MTCH2;CDKN2C;IGF2R;WHSC1L1;CAMK2D;TGIF2;GNAS;PDCD6IP;AKAP1;ADAMTS3;SEC23IP;NFATC3</t>
  </si>
  <si>
    <t>WGTTNNNNNAAA_UNKNOWN</t>
  </si>
  <si>
    <t>48/567</t>
  </si>
  <si>
    <t>0.03605613158184</t>
  </si>
  <si>
    <t>-0.90561516718679</t>
  </si>
  <si>
    <t>1.49124974846972</t>
  </si>
  <si>
    <t>IER3;XPO1;PDGFB;HBS1L;EZH2;PRDX4;DNAJB12;SYT6;FGF12;MXI1;EPHB1;SPC25;DMXL1;ATOH1;RAB43;XYLT2;CXCR4;CDKN2C;HAND2;CTDSP1;BCL6;CDC42EP4;FBXW11;ETV5;THAP11;PIK3R1;CSNK1A1;FLRT2;KLF7;CEBPB;LIMK2;MAOA;ZHX2;RBBP7;CDC25A;MARK1;FOXP2;CDKN1A;YWHAG;HOXC13;MAPK14;GLS;TGIF2;RIT1;TMOD4;DNAJB4;RAPGEFL1;DUSP6</t>
  </si>
  <si>
    <t>V$EGR2_01</t>
  </si>
  <si>
    <t>21/203</t>
  </si>
  <si>
    <t>0.02806923922264</t>
  </si>
  <si>
    <t>-0.84361686422007</t>
  </si>
  <si>
    <t>1.42344785244397</t>
  </si>
  <si>
    <t>EGR1;FUS;PDGFB;RELA;MRC2;ZHX2;HMG20B;ITPR1;EPHB1;TAF11;AP1S1;CDKN2C;SMARCA5;PDGFRB;RQCD1;BCL6;PDCD6IP;NFATC3;SNAP25;RAPGEFL1;ETV4</t>
  </si>
  <si>
    <t>TTCYRGAA_UNKNOWN</t>
  </si>
  <si>
    <t>31/344</t>
  </si>
  <si>
    <t>0.04327306802587</t>
  </si>
  <si>
    <t>-0.9087537349353</t>
  </si>
  <si>
    <t>1.41596717489995</t>
  </si>
  <si>
    <t>E2F1;XPO1;PDGFB;UCHL1;JAG1;LTC4S;RIMS2;SERPINH1;TOP1;IDH1;BCL6;VMP1;SEMA3A;NFATC3;GOLGA3;EWSR1;PIK3R1;CYP46A1;CRYAB;LGALS8;PCDH8;TXNDC9;PROM1;ZDHHC14;CDKN1A;YWHAG;PHF15;FBXO30;DNAJB4;ABL1;BTBD11</t>
  </si>
  <si>
    <t>TGACCTTG_V$SF1_Q6</t>
  </si>
  <si>
    <t>-0.85547912089405</t>
  </si>
  <si>
    <t>1.40869220180719</t>
  </si>
  <si>
    <t>ESRRA;HMGB3;KIF5A;CYC1;UCHL1;FSTL3;COX4I1;ATP5G1;SYNGR1;PRPSAP1;TAB3;VASP;APP;PPP1R16B;LAMB2;MTCH2;RNF4;HOXC13;ARF3;PHF15;SLC37A2;ATP5C1;PHF5A;HCN4;CASQ2</t>
  </si>
  <si>
    <t>CAGCTG_V$AP4_Q5</t>
  </si>
  <si>
    <t>118/1561</t>
  </si>
  <si>
    <t>0.03448509980548</t>
  </si>
  <si>
    <t>-0.84965268504524</t>
  </si>
  <si>
    <t>1.39909798197869</t>
  </si>
  <si>
    <t>CDX1;SEPT3;PDGFB;SCN3B;TGFB3;SYT6;FGF12;JAG1;MXI1;GNG8;APP;DYSF;PACSIN3;CDKN2C;AAK1;PSIP1;CREB3L1;BCL7A;SCAMP5;CRYAB;RELA;MATN1;RXRG;PTPRS;TRERF1;KRT19;SMARCA5;VAMP3;TGIF2;TRIM39;PNMA1;ELL;SOX2;ASB16;SRC;EPHB2;ARNT;PPP1R16B;IL17B;LAMB2;KCNS2;LOH12CR1;HECTD2;NDRG1;SSX2IP;HIP1;SPOP;TRAF3;ESRRA;KLF8;NRBF2;CYP46A1;DOCK9;EFS;DENR;NEUROG3;PLEKHA4;DLX1;ITGA6;SALL1;CACNA1H;TMOD4;RIT1;ABL1;CHRNE;BTBD11;DPP3;E2F1;TOLLIP;AKT1;BARX2;POU4F1;KIRREL2;LMOD3;EGR1;CCNJ;LIMK2;TLE4;LEF1;UBE2H;RBBP7;MYADM;PIGN;HOXC12;KSR2;MAPRE3;DPF2;USP5;PPM1A;NFIX;STARD13;TPM3;ZFP36L1;CD9;BCL6;MYCBP;BCL9L;NEDD4L;PPP3CA;RNF121;BCAS3;ETV5;CNNM2;WDFY1;ERH;SLC12A2;TBX3;DRG1;ETF1;TPMT;COL5A3;RPL28;UBTF;KCNN2;APBB3;ID3;APBB2;TOB1</t>
  </si>
  <si>
    <t>V$SRY_02</t>
  </si>
  <si>
    <t>25/262</t>
  </si>
  <si>
    <t>0.03880077765155</t>
  </si>
  <si>
    <t>0.20156675169831</t>
  </si>
  <si>
    <t>-0.8717042900758</t>
  </si>
  <si>
    <t>1.39615182039784</t>
  </si>
  <si>
    <t>E2F1;FGFR2;KLF7;CCNJ;MOBP;MRC2;SOX2;TGFB3;G3BP2;SMAD3;NFIX;EN2;AP4M1;MXI1;FOXP2;PPM1D;YWHAG;MCM7;ULK1;KCNN2;POU4F1;PELI2;PIAS1;PIK3R1;DUSP6</t>
  </si>
  <si>
    <t>V$SP1_01</t>
  </si>
  <si>
    <t>24/241</t>
  </si>
  <si>
    <t>0.02863144314043</t>
  </si>
  <si>
    <t>-0.81898801732903</t>
  </si>
  <si>
    <t>1.38131319015128</t>
  </si>
  <si>
    <t>ZFP36;DNM3;GSC;ADAM10;CRYAB;OSBPL9;MPP5;NFYC;DACH1;MYADM;SEC63;PORCN;GPR3;CLPTM1;IDH3G;PHF15;WHSC1L1;BCL3;RNF24;BCL6;BCL9L;GGA1;TPR;KPNB1</t>
  </si>
  <si>
    <t>V$SREBP_Q3</t>
  </si>
  <si>
    <t>-0.85331678304389</t>
  </si>
  <si>
    <t>1.36670175148405</t>
  </si>
  <si>
    <t>E2F1;DHH;UBE3A;STX4A;ZFP36L1;PLCB3;APP;IDH1;BCL6;HCN4;ETV5;KPNB1;CEBPB;TXNDC9;PHF12;SREBF2;OSM;NOTCH2;PHF15;SH3KBP1;PDGFRB;GRCC10;LRP8;APBB3;GFRA3</t>
  </si>
  <si>
    <t>RYTTCCTG_V$ETS2_B</t>
  </si>
  <si>
    <t>88/1128</t>
  </si>
  <si>
    <t>0.03495629077758</t>
  </si>
  <si>
    <t>-0.82775154919588</t>
  </si>
  <si>
    <t>1.36303402842543</t>
  </si>
  <si>
    <t>DPP3;PDGFB;SCN3B;TGFB3;NFKB1;LTC4S;RORA;PTEN;CD2AP;CANX;ARHGAP20;ROBO1;CASP8;FBXL14;ZFP276;KPNB1;CIB1;EGR1;SSBP4;DAB2IP;LTBR;ADAM10;LIMK2;LYN;EGFL7;ZDHHC5;ZHX2;HMG20B;RBBP7;TRERF1;VASP;MARK1;DCTN2;ADAMTS7;IGF2R;PRKRIP1;SH3KBP1;FBXL5;PDGFRB;TGIF2;ADAMTS3;PNMA1;FGFR2;PRF1;SLC39A11;TFE3;DCK;NEDD9;MAPKAPK2;RIMS2;FTH1;TPM3;STARD13;PPP1R16B;GAD2;RAB43;HOXA4;RAB11B;PPP1R12A;BCL3;BCL6;BCL9L;FBXW11;ETV5;PIK3R1;VPS39;FCHO1;ACSL5;TRAF3;CREBL2;ESRRA;CREB3;LIN7C;SMAD3;NPR2;ETF1;TAB3;ITPR1;FZD6;SH3BGRL;UBE2E3;CDKN1A;UBTF;FCGR2B;MAPK14;CYFIP1;ID3;ABL1</t>
  </si>
  <si>
    <t>V$PAX4_03</t>
  </si>
  <si>
    <t>-0.76678730600383</t>
  </si>
  <si>
    <t>1.26264600973953</t>
  </si>
  <si>
    <t>LIMK2;CREB3;SLC25A4;TGFB3;ABI3;FGF11;NFIX;MXI1;MSC;TGFB1;ATF2;FOXP2;HOXA4;ARF3;KCNN2;PHF15;HS6ST3;LUC7L2;NEDD4L;RPL10A;PLCB1;RNF121;SNX12;RAPGEFL1;KPNB1</t>
  </si>
  <si>
    <t>V$CREL_01</t>
  </si>
  <si>
    <t>25/259</t>
  </si>
  <si>
    <t>0.03487532885503</t>
  </si>
  <si>
    <t>-0.75320410063386</t>
  </si>
  <si>
    <t>1.24027894663666</t>
  </si>
  <si>
    <t>IER3;TFE3;STX4A;ABI3;ALG6;FGF12;RIMS2;SEC63;TPM3;SOS1;CTDSP1;BCL3;BAZ2B;EHD1;SLC12A2;CREB1;PCDH12;RPL23A;UBE2H;MSC;RPS19;KCNN2;ZBTB5;SMPD3;DUSP6</t>
  </si>
  <si>
    <t>V$DBP_Q6</t>
  </si>
  <si>
    <t>25/267</t>
  </si>
  <si>
    <t>0.04606026298111</t>
  </si>
  <si>
    <t>0.21719579539647</t>
  </si>
  <si>
    <t>-0.81084700981488</t>
  </si>
  <si>
    <t>1.23812774671082</t>
  </si>
  <si>
    <t>E2F1;GANAB;USP5;NFIX;MXI1;CRY2;PACSIN3;HECTD2;GPSM2;SLC39A7;DHX30;THAP11;DAB2IP;KLF7;TLE4;PCDH8;UBE2H;TPMT;TAB3;FOXP2;CHST1;SLC6A9;GIPR;DUSP6;TOB1</t>
  </si>
  <si>
    <t>CTTTGA_V$LEF1_Q2</t>
  </si>
  <si>
    <t>97/1270</t>
  </si>
  <si>
    <t>0.04284335556193</t>
  </si>
  <si>
    <t>-0.79147363434723</t>
  </si>
  <si>
    <t>1.23322814856352</t>
  </si>
  <si>
    <t>CDX1;CDX2;EIF5;JAG1;RORA;GNG8;ATOH1;DMXL1;IDH3G;ROBO1;EED;PSIP1;CREB3L2;ASPH;DAB2IP;DARS;SCN2B;STIM2;ZHX2;PCM1;PROX1;RNF24;CSNK1G3;AKAP1;FGFR3;COX7B;TFEB;MYEF2;NEDD9;ARNT;PPAN;LAMB2;HOXA4;HIP1;RFX4;RPL23A;NEUROG3;HOMER2;DOCK3;FOXP2;DLX1;SALL1;TSG101;RAB5C;PPARG;PRDX4;PTMA;MAZ;BARX2;ARHGAP20;GTF2A1;CXCR4;CASP8;GOLGA1;SEMA3A;LIMK2;MPP2;MPP5;LEF1;TLE4;PCDH8;HERC1;ELMO2;SEMA4G;PPM1L;ADAM12;GADD45A;TBC1D8;UBE3A;USP5;CLCNKA;ABHD2;NFIX;ZFP36L1;MPPE1;CYB561D1;CD2BP2;SCG3;HS6ST3;BCL6;NEDD4L;ACSL3;ETV5;SNAP25;PIK3R1;ACSL5;TBX3;DACH1;ANXA3;TAB3;PLSCR1;SH3BGRL;MNAT1;SLC6A9;LRP8;APBB2;TOB1</t>
  </si>
  <si>
    <t>TGACCTY_V$ERR1_Q2</t>
  </si>
  <si>
    <t>84/1081</t>
  </si>
  <si>
    <t>0.04174955589832</t>
  </si>
  <si>
    <t>-0.7875338932366</t>
  </si>
  <si>
    <t>1.22708947328133</t>
  </si>
  <si>
    <t>CYC1;UCHL1;FSTL3;FGF12;SYNGR1;CANX;TTL;APP;CDH20;GOT1;XYLT2;ALX4;GOLGA4;SCAMP5;SLC25A4;MPP2;KIF5A;ZDHHC5;COX4I1;TRERF1;MYADM;VASP;DCTN2;OSM;UHRF2;DOK4;HOXC13;SLC37A2;ATP5C1;FBXL5;SMARCA5;PPM1L;AKAP1;CASQ2;APEX2;HMGB3;FGFR3;COX7B;TFEB;RPL27A;NEDD9;NFIX;ATP5G1;RIMS2;ACAT1;TPM3;PPP1R16B;LAMB2;MTCH2;HECTD2;ILVBL;RQCD1;BCL6;RNF121;HCN4;STK38L;ASXL2;NDUFA5;ESRRA;KLF7;CEBPB;CREB3;HPCAL4;ATP5F1;SAP18;PRPSAP1;TAB3;RPS6KA5;ATF6;DUSP3;DLX1;CDKN1A;SLC6A9;YWHAG;ATF3;RNF4;ARF3;PHF15;FBXO30;RFX1;PHF5A;ID3;ABL1;ABCC5</t>
  </si>
  <si>
    <t>V$LMO2COM_01</t>
  </si>
  <si>
    <t>25/271</t>
  </si>
  <si>
    <t>0.05254685195199</t>
  </si>
  <si>
    <t>0.23239955350971</t>
  </si>
  <si>
    <t>-0.81169433164474</t>
  </si>
  <si>
    <t>1.18450324531196</t>
  </si>
  <si>
    <t>E2F1;PDGFB;FGF11;PPM1A;TGFB3;JAG1;FGF12;GNG8;PPP1R16B;MAZ;PSIP1;BCL9L;BCL6;CNNM2;PTPRJ;DOCK9;ARRDC3;MYADM;RPL28;CCNL2;SYNE1;KAZALD1;GNAS;ADAM12;SMPD3</t>
  </si>
  <si>
    <t>V$HNF3_Q6</t>
  </si>
  <si>
    <t>20/194</t>
  </si>
  <si>
    <t>0.03242724577079</t>
  </si>
  <si>
    <t>-0.71178771350572</t>
  </si>
  <si>
    <t>1.17967012218638</t>
  </si>
  <si>
    <t>KLF7;ING3;ZHX2;TGFB3;TLE3;TEAD1;AHI1;ABI1;PDCD4;CDKN1A;ATOH1;UHRF2;GTF2A1;PACSIN3;HAND2;GOLGA1;SNAP25;FBXO11;TOB1;DUSP6</t>
  </si>
  <si>
    <t>CATTGTYY_V$SOX9_B1</t>
  </si>
  <si>
    <t>33/370</t>
  </si>
  <si>
    <t>0.04247232592553</t>
  </si>
  <si>
    <t>-0.7414786097328</t>
  </si>
  <si>
    <t>1.15532881121733</t>
  </si>
  <si>
    <t>CDX1;SEPHS1;FGFR3;UBE3A;SOX2;PTMA;PAQR4;TPM3;TOP1;PPP1R16B;BRPF1;IL17B;PAK2;PSIP1;STAG3;DAB2IP;ERH;PTPN4;ADNP;G3BP2;PCDH12;TEAD1;POLB;FOXP2;DLX1;CDKN1A;SLC6A9;IGF2R;KCNN2;SMARCA5;MARCKS;FBXO11;GPR116</t>
  </si>
  <si>
    <t>V$AP1_C</t>
  </si>
  <si>
    <t>26/281</t>
  </si>
  <si>
    <t>0.04749583122454</t>
  </si>
  <si>
    <t>0.21969462339757</t>
  </si>
  <si>
    <t>-0.74649916784479</t>
  </si>
  <si>
    <t>1.13133200942494</t>
  </si>
  <si>
    <t>SLC22A18;RAB3D;FGF11;GJA1;SYNGR1;EPHB2;TTC1;PACSIN3;ETV5;FBXW11;EWSR1;RELA;MPP5;RBBP7;MARK1;VASP;UBE2E3;RGS2;ULK1;MAP2;BTG3;PDGFRB;RIT1;GADD45A;MAPRE3;TOB1</t>
  </si>
  <si>
    <t>V$AP2GAMMA_01</t>
  </si>
  <si>
    <t>24/256</t>
  </si>
  <si>
    <t>0.04931158227746</t>
  </si>
  <si>
    <t>0.22558208907526</t>
  </si>
  <si>
    <t>-0.68257103124316</t>
  </si>
  <si>
    <t>1.01639683379922</t>
  </si>
  <si>
    <t>GPRC5C;PDGFB;MAP2K2;CRYAB;SLC6A11;FGF11;MKNK2;UBE2H;KCNK12;TRERF1;PTMA;ATF5;UBTF;SOS1;CENPB;SLC39A7;BCL3;CREB3L1;LRP8;POU3F1;NFATC3;THAP11;ETV4;CIB1</t>
  </si>
  <si>
    <t>V$E2A_Q2</t>
  </si>
  <si>
    <t>24/254</t>
  </si>
  <si>
    <t>0.04606109853433</t>
  </si>
  <si>
    <t>-0.64598648679192</t>
  </si>
  <si>
    <t>0.98639297378665</t>
  </si>
  <si>
    <t>ASXL2;SEPT3;PDGFB;GRB2;CRYAB;STX4A;FGF11;AHI1;SYT6;ARRDC3;RPL28;ITGA6;MACF1;PSIP1;POU4F1;PPP2R4;GNAS;TMOD4;BCL7A;APBB2;RNF121;GOLGA4;TRIM39;SPOP</t>
  </si>
  <si>
    <t>V$NFMUE1_Q6</t>
  </si>
  <si>
    <t>24/253</t>
  </si>
  <si>
    <t>0.04449578448489</t>
  </si>
  <si>
    <t>0.21309309288466</t>
  </si>
  <si>
    <t>-0.63694494246965</t>
  </si>
  <si>
    <t>0.98473353905192</t>
  </si>
  <si>
    <t>BCLAF1;ERH;HMGB3;YY1;RBM3;EIF5;ATP5F1;CNOT3;NFYC;PRPSAP1;PIGN;ARNT;ATF4;CCND1;RIF1;PHF15;ARCN1;TOP3A;THAP1;APBB3;ACTR8;PTBP2;SNAP25;FBXO11</t>
  </si>
  <si>
    <t>V$HFH8_01</t>
  </si>
  <si>
    <t>21/209</t>
  </si>
  <si>
    <t>0.03596752662003</t>
  </si>
  <si>
    <t>-0.59635625013911</t>
  </si>
  <si>
    <t>0.98200222372697</t>
  </si>
  <si>
    <t>ING3;SOX2;SYT6;RORA;UBE2H;TSPYL4;STARD13;FOXP2;CCND1;RAD21;GTF2A1;HAND2;WHSC1L1;SCG3;GOLGA1;PELI2;MARCKS;GRCC10;ETV5;FBXO11;TOB1</t>
  </si>
  <si>
    <t>V$SP3_Q3</t>
  </si>
  <si>
    <t>-0.60648808360563</t>
  </si>
  <si>
    <t>0.93764643871122</t>
  </si>
  <si>
    <t>CDX1;ACADSB;TFE3;NPR2;ATP5G1;RBBP7;TRERF1;EPHB1;ADAMTS7;ZDHHC14;SPAG7;PHF15;RAB11B;EED;BCL3;CTDSP1;CREB3L1;TMOD4;CRY1;BCL7A;ADAMTS3;MAPRE3;THAP11;TOB1</t>
  </si>
  <si>
    <t>V$BACH2_01</t>
  </si>
  <si>
    <t>25/276</t>
  </si>
  <si>
    <t>0.06154879587731</t>
  </si>
  <si>
    <t>0.25321752934758</t>
  </si>
  <si>
    <t>-0.66878793767776</t>
  </si>
  <si>
    <t>0.91858448581004</t>
  </si>
  <si>
    <t>RAB3D;ELL;TFE3;ABI3;FGF11;RPL23A;COL5A3;VASP;CHST1;EPHB2;GPR3;UBE2E3;ATF4;CDKN1A;DYSF;RGS2;PACSIN3;BCL9L;RHOC;RIT1;PSMD4;AKAP1;GADD45A;MAPRE3;BTBD11</t>
  </si>
  <si>
    <t>SMTTTTGT_UNKNOWN</t>
  </si>
  <si>
    <t>36/414</t>
  </si>
  <si>
    <t>0.04702935624274</t>
  </si>
  <si>
    <t>-0.60163572992546</t>
  </si>
  <si>
    <t>0.91178903955581</t>
  </si>
  <si>
    <t>FUS;PDGFB;RBM3;COX7B;NFIX;MAPKAPK2;TTL;ZFP36L1;APP;HOXA4;DDX3X;CXCR4;TARDBP;SCG3;LUC7L2;BCL6;PELI2;EHD1;CSNK1A1;NOX4;ESRRA;KLF7;CCNJ;SLC3A2;PCDH8;PHF12;TRERF1;PROX1;ITPR1;FOXP2;YWHAG;PHF15;PIAS1;UBE2S;SMPD3;DUSP6</t>
  </si>
  <si>
    <t>V$E4BP4_01</t>
  </si>
  <si>
    <t>22/226</t>
  </si>
  <si>
    <t>0.04250198562753</t>
  </si>
  <si>
    <t>-0.57199696533501</t>
  </si>
  <si>
    <t>0.89125237775714</t>
  </si>
  <si>
    <t>MPP2;ZDHHC5;UCHL1;PDXP;ZHX2;MPP5;TFEB;ADNP;BSN;ARRDC3;SREBF2;ARNT;ZDHHC14;YWHAG;ATF3;HOXA4;PELI2;PLCB1;ETV5;PIK3R1;ETV4;PNMA1</t>
  </si>
  <si>
    <t>GCGNNANTTCC_UNKNOWN</t>
  </si>
  <si>
    <t>14/126</t>
  </si>
  <si>
    <t>0.04124355354464</t>
  </si>
  <si>
    <t>-0.54874189491045</t>
  </si>
  <si>
    <t>0.8550176806051</t>
  </si>
  <si>
    <t>LCMT2;AP4M1;HERC1;DCTN2;TAF11;MAP3K7;BZW1;CDKN1A;MCM7;SH3KBP1;TGIF2;DHX30;CHUK;DUSP6</t>
  </si>
  <si>
    <t>V$AREB6_04</t>
  </si>
  <si>
    <t>24/255</t>
  </si>
  <si>
    <t>0.04766620703406</t>
  </si>
  <si>
    <t>-0.56353802501947</t>
  </si>
  <si>
    <t>0.85405132878219</t>
  </si>
  <si>
    <t>XPO1;KLF7;CRYAB;SWAP70;MSH5;SOX11;NEDD9;NFKB1;NFIX;RORA;MXI1;PDCD4;TRERF1;CHST1;FOXP2;CDKN2C;TRPS1;RAB35;PHF15;RNF24;POU4F1;BCL9L;SNAP25;DUSP6</t>
  </si>
  <si>
    <t>V$ATF3_Q6</t>
  </si>
  <si>
    <t>24/258</t>
  </si>
  <si>
    <t>0.05272496767125</t>
  </si>
  <si>
    <t>-0.5825045795222</t>
  </si>
  <si>
    <t>0.85004728744997</t>
  </si>
  <si>
    <t>SCN3B;PPM1A;AHI1;RCE1;UBE2H;HERC1;CD2AP;GPR3;ZFP36L1;TOP1;DUSP3;CDKN1A;CCND1;ATF3;KCNN2;WHSC1L1;GGPS1;RFX1;BCL6;RPL4;EHD1;FBXW11;TRIM39;THOC1</t>
  </si>
  <si>
    <t>V$CREB_02</t>
  </si>
  <si>
    <t>24/262</t>
  </si>
  <si>
    <t>0.06005446280207</t>
  </si>
  <si>
    <t>0.24997468175894</t>
  </si>
  <si>
    <t>-0.61257640969694</t>
  </si>
  <si>
    <t>0.84927326308834</t>
  </si>
  <si>
    <t>SMARCAD1;DLST;GSC;PPM1A;PTPN23;RCE1;POLB;UBE2H;CD2AP;THADA;SREBF2;GPR3;GTF2A1;POLDIP3;PHF15;CAMK2D;SMARCA5;TPR;SNAP25;SSNA1;THOC1;HDAC6;SNRPG;SCAMP5</t>
  </si>
  <si>
    <t>V$AREB6_03</t>
  </si>
  <si>
    <t>24/268</t>
  </si>
  <si>
    <t>0.07235266013856</t>
  </si>
  <si>
    <t>0.27374019116727</t>
  </si>
  <si>
    <t>-0.65018928259402</t>
  </si>
  <si>
    <t>0.84236951935361</t>
  </si>
  <si>
    <t>E2F1;SSBP4;LIMK2;SCN3B;WDR6;JAG1;CD2AP;GNG8;CTNNBIP1;ATF6;APP;DMXL1;PPP1R16B;SEMA4G;ITGA6;CXCR4;IRF6;MAPK14;POU4F1;SSX2IP;ADAM12;EHD1;BCL7A;SNAP25</t>
  </si>
  <si>
    <t>V$OCT1_05</t>
  </si>
  <si>
    <t>24/257</t>
  </si>
  <si>
    <t>0.05099768575452</t>
  </si>
  <si>
    <t>0.22818672531038</t>
  </si>
  <si>
    <t>-0.56451989017818</t>
  </si>
  <si>
    <t>0.83412951725729</t>
  </si>
  <si>
    <t>FGFR2;CDX1;GSC;CDX2;RPP21;LYN;UBE3A;IRX2;ZHX2;ADNP;NEDD9;PCDH8;PTEN;TRERF1;TCF7L1;FOXP2;ZFP36L1;PROM1;DLX1;NRL;RNF38;RHOB;ING1;DUSP6</t>
  </si>
  <si>
    <t>CCCNNGGGAR_V$OLF1_01</t>
  </si>
  <si>
    <t>29/332</t>
  </si>
  <si>
    <t>0.06616676599933</t>
  </si>
  <si>
    <t>0.26337810102329</t>
  </si>
  <si>
    <t>-0.60325459155868</t>
  </si>
  <si>
    <t>0.80484094060302</t>
  </si>
  <si>
    <t>FSTL3;FGF11;ABI3;PTMA;HIC2;CYB561D1;SCG3;LUC7L2;BCL9L;ETV4;EGR1;MAG;LIMK2;STIM2;EFS;BANP;VASP;TST;ZDHHC14;ATF5;DLX1;UPF3B;UBTF;IGF2R;LRP8;PIAS1;RAPGEFL1;SMPD3;FBXO11</t>
  </si>
  <si>
    <t>CCGNMNNTNACG_UNKNOWN</t>
  </si>
  <si>
    <t>0.01989895307314</t>
  </si>
  <si>
    <t>0.14183788643991</t>
  </si>
  <si>
    <t>-0.40686070890985</t>
  </si>
  <si>
    <t>0.794627655644</t>
  </si>
  <si>
    <t>TAF11;BZW1;KCNN2;HIRA;HMG20B;SYT6;VMP1;UBE2H;HERC1;CANX;HIP1</t>
  </si>
  <si>
    <t>V$WHN_B</t>
  </si>
  <si>
    <t>24/264</t>
  </si>
  <si>
    <t>0.0639770792909</t>
  </si>
  <si>
    <t>0.25800906629695</t>
  </si>
  <si>
    <t>-0.57074223051655</t>
  </si>
  <si>
    <t>0.77321906040127</t>
  </si>
  <si>
    <t>LAPTM4A;RFX4;TBX3;SLC25A4;LEF1;BANP;NEUROG3;JAG1;HERC1;CDC26;PTMA;FOXP2;TOP1;HYDIN;EAF1;SALL1;PHF15;GGPS1;POU4F1;PHF5A;PPP3CA;DHX30;DNAJB4;TOB1</t>
  </si>
  <si>
    <t>TGAYRTCA_V$ATF3_Q6</t>
  </si>
  <si>
    <t>45/557</t>
  </si>
  <si>
    <t>0.07320569215644</t>
  </si>
  <si>
    <t>-0.56532753212494</t>
  </si>
  <si>
    <t>0.73242468656747</t>
  </si>
  <si>
    <t>SCN3B;RBM3;ATP6AP1;HBS1L;PPM1A;MKNK2;RCE1;FGF12;SYNGR1;OGDH;TSPYL4;CD2AP;THADA;STARD13;GPR3;TPM3;ZFP36L1;SPRY1;RAB11B;RNF38;CAMK2D;CDC42EP4;EHD1;HCN4;FBXW11;SNAP25;SCAMP5;MAG;OSBPL9;RELA;MAOA;SLC3A2;G3BP2;EFS;AHI1;UBE2H;TAF11;DUSP3;AP2A2;IGF2R;GTF2F1;KCNN2;TGIF2;DNAJB4;THOC1</t>
  </si>
  <si>
    <t>TTAYRTAA_V$E4BP4_01</t>
  </si>
  <si>
    <t>24/272</t>
  </si>
  <si>
    <t>0.08145202764941</t>
  </si>
  <si>
    <t>0.28369370993799</t>
  </si>
  <si>
    <t>-0.57653492113603</t>
  </si>
  <si>
    <t>0.72635334854983</t>
  </si>
  <si>
    <t>HIST1H1B;MPP2;ZDHHC5;PPARG;ZHX2;MPP5;MKNK2;TFEB;ADNP;BSN;SYT6;UBE2H;ARRDC3;ARNT;ZDHHC14;YWHAG;HOXA4;HECTD2;BCL6;PELI2;ETV5;ING1;ETV4;TOB1</t>
  </si>
  <si>
    <t>AAAYWAACM_V$HFH4_01</t>
  </si>
  <si>
    <t>-0.53434238816392</t>
  </si>
  <si>
    <t>0.72390598981041</t>
  </si>
  <si>
    <t>KLF7;ING3;GSC;TBX3;UBE3A;ZHX2;TLE3;DNAJB12;NFIX;PDCD4;EPHB1;DOCK3;STARD13;FOXP2;HOXC12;ATOH1;RAD21;CRY2;SCG3;GOLGA1;IDH1;BCL6;NDRG1;SEMA3A</t>
  </si>
  <si>
    <t>V$CEBPB_01</t>
  </si>
  <si>
    <t>-0.52958736124924</t>
  </si>
  <si>
    <t>0.68612058502635</t>
  </si>
  <si>
    <t>SPTLC2;TFE3;PPM1A;CCNL1;PRDX4;PCDH8;RORA;ETF1;SRPK1;DOCK3;GPR3;FOXP2;DLX1;PHF15;WHSC1L1;RHOB;MARCKS;STK39;VAMP3;FBXL14;PLCB1;PIK3R1;ACSL5;TOB1</t>
  </si>
  <si>
    <t>V$SOX5_01</t>
  </si>
  <si>
    <t>24/271</t>
  </si>
  <si>
    <t>0.07910836475767</t>
  </si>
  <si>
    <t>0.2803088300373</t>
  </si>
  <si>
    <t>-0.53894247945861</t>
  </si>
  <si>
    <t>0.68546117078875</t>
  </si>
  <si>
    <t>E2F1;FGFR2;FMNL3;CCNJ;MRC2;SOX2;G3BP2;EN2;MXI1;TRERF1;MARK1;EPHB1;FOXP2;PPM1D;DLX1;MAPK14;RHOB;POU4F1;PELI2;SEMA3A;PLCB1;FBXO11;TOB1;DUSP6</t>
  </si>
  <si>
    <t>CCAWNWWNNNGGC_UNKNOWN</t>
  </si>
  <si>
    <t>0.03457587895645</t>
  </si>
  <si>
    <t>-0.40994076768008</t>
  </si>
  <si>
    <t>0.67503735454147</t>
  </si>
  <si>
    <t>RIF1;ROBO1;UBE3A;CDKN2C;SALL1;ARCN1;CNOT3;ADNP;RPL4;ABL1;HDAC6</t>
  </si>
  <si>
    <t>V$SRF_Q5_01</t>
  </si>
  <si>
    <t>22/225</t>
  </si>
  <si>
    <t>0.04094297668759</t>
  </si>
  <si>
    <t>-0.43304456976055</t>
  </si>
  <si>
    <t>0.67474484282947</t>
  </si>
  <si>
    <t>EGR1;ASXL2;SLC25A4;PPARG;G3BP2;TLE3;PHF12;MAPKAPK2;UBE2H;RBBP7;MYADM;VASP;TPM3;STARD13;FOXP2;PLCB3;ATF4;IL17B;ATF3;MAPK14;PPP1R12A;PELI2</t>
  </si>
  <si>
    <t>YTATTTTNR_V$MEF2_02</t>
  </si>
  <si>
    <t>57/724</t>
  </si>
  <si>
    <t>0.06951396542506</t>
  </si>
  <si>
    <t>0.27315423593311</t>
  </si>
  <si>
    <t>-0.51448513066654</t>
  </si>
  <si>
    <t>0.66765696286958</t>
  </si>
  <si>
    <t>COPS3;TGFB3;FGF12;MXI1;PDCD4;CUL3;TOP1;ATOH1;CDKN2A;BARX2;PACSIN3;AAK1;SLMAP;ASPH;RPP21;LYN;ZDHHC5;CRYAB;PGAP1;ZHX2;TLE4;MPP7;BANP;ARRDC3;MARK1;CIAO1;CCND1;SIPA1L1;HIPK3;RNF24;PPM1L;GNAS;VAMP3;CASQ2;FBXO11;PNMA1;KCNMB4;SOX2;PPM1A;NFIX;RIMS2;SPC25;PPP1R16B;LAMB2;SCG3;WAC;BCL6;SNAP25;CEBPB;RFX4;CREB1;FOXP2;CDKN1A;YWHAG;SYNE1;COG6;TMOD4</t>
  </si>
  <si>
    <t>GGGTGGRR_V$PAX4_03</t>
  </si>
  <si>
    <t>99/1321</t>
  </si>
  <si>
    <t>0.05958713577466</t>
  </si>
  <si>
    <t>-0.46442476564364</t>
  </si>
  <si>
    <t>0.64387646983066</t>
  </si>
  <si>
    <t>SEPT3;CDX1;PDGFB;DZIP3;SCN3B;RBM3;FGF11;TGFB3;IQGAP2;SYT6;RORA;MXI1;OGDH;AAK1;FGFR1OP2;RNF38;LUC7L2;STAG3;SCAMP5;DAB2IP;MATN1;RBL1;ZHX2;TRERF1;PTRF;PIAS1;TRIM39;EPHB1;ATF2;IL17B;LAMB2;RPL10A;HCN4;SPOP;KLF7;KLF8;SLC6A11;HPCAL4;EN2;SREBF2;PLEKHA4;NOTCH2;CDKN1A;DLX1;HDAC1;ITGA6;SALL1;ARF3;ATF7;RFX1;HDAC6;RAB5C;KCNK12;AKT1;PLCB3;ALX4;KPNB1;SSBP4;FMNL3;LIMK2;MPP2;RALBP1;ADNP;ARRDC3;MSC;CIAO1;ZDHHC14;PPM1D;SNX12;MAPRE3;RAPGEFL1;RAB3D;UBE3A;MKNK2;ABI3;NFIX;ABI1;TPM3;RNF125;CD2BP2;HS6ST3;RAB11B;WAC;NEDD4L;ETV5;MAG;TBX3;CREB3;PHF12;COL5A3;SH3BGRL;MNAT1;YWHAG;FYN;KREMEN1;PHF15;ZBTB5;ID3;TOB1</t>
  </si>
  <si>
    <t>V$ARNT_01</t>
  </si>
  <si>
    <t>24/274</t>
  </si>
  <si>
    <t>0.08627839672528</t>
  </si>
  <si>
    <t>0.29382587329219</t>
  </si>
  <si>
    <t>-0.50620818780367</t>
  </si>
  <si>
    <t>0.61998756688788</t>
  </si>
  <si>
    <t>XPO1;ADSS;ESRRA;LTBR;PDGFB;SLC39A11;SNX5;SNX8;NDUFA7;HIRA;LEF1;SYT6;JAG1;ARRDC3;PTMA;LAMP1;DNAJB9;CRY2;PAK2;DDX3X;MTCH2;NPM1;SNAP25;ETV4</t>
  </si>
  <si>
    <t>V$BACH1_01</t>
  </si>
  <si>
    <t>24/266</t>
  </si>
  <si>
    <t>0.068075582549</t>
  </si>
  <si>
    <t>0.26922794904862</t>
  </si>
  <si>
    <t>-0.4716127626144</t>
  </si>
  <si>
    <t>0.61884878811711</t>
  </si>
  <si>
    <t>RAB3D;ELL;TFE3;ABI3;RPL23A;FGF12;SYNGR1;RBBP7;MARK1;DCTN2;CHST1;EPHB2;GPR3;UBE2E3;KRT19;CDKN1A;AP2A2;DYSF;RGS2;MAP2;BCL9L;PSMD4;AKAP1;TRAF3</t>
  </si>
  <si>
    <t>V$AP4_Q6</t>
  </si>
  <si>
    <t>22/231</t>
  </si>
  <si>
    <t>0.05095321774697</t>
  </si>
  <si>
    <t>-0.40797364111968</t>
  </si>
  <si>
    <t>0.60281818628826</t>
  </si>
  <si>
    <t>CNNM2;ESRRA;RXRG;PCDH12;PTPRS;FGF12;NEUROG3;ASB16;ARNT;TPM3;STARD13;HOXC12;KSR2;UBTF;KCNN2;CTDSP1;CREB3L1;TMOD4;VAMP3;ID3;KIRREL2;SCAMP5</t>
  </si>
  <si>
    <t>V$CACBINDINGPROTEIN_Q6</t>
  </si>
  <si>
    <t>23/249</t>
  </si>
  <si>
    <t>0.06035277797769</t>
  </si>
  <si>
    <t>-0.43452768988841</t>
  </si>
  <si>
    <t>0.6024272943784</t>
  </si>
  <si>
    <t>PDGFB;RALBP1;HPCAL4;ABI3;FGF11;SYT6;NFIX;PHF12;ITPR1;DCTN2;NOTCH2;DLX1;ATF3;ITGA6;ARF3;SALL1;RAB11B;RFX1;NEDD4L;BCL7A;KIRREL2;KPNB1;ADRA1D</t>
  </si>
  <si>
    <t>V$FOXO3_01</t>
  </si>
  <si>
    <t>23/251</t>
  </si>
  <si>
    <t>0.06439704264834</t>
  </si>
  <si>
    <t>-0.43882971299518</t>
  </si>
  <si>
    <t>0.59450918508553</t>
  </si>
  <si>
    <t>EZH1;PDK4;TGFB3;NFIX;SYT6;FGF12;UBE2H;AP4M1;PDCD4;ATF2;STARD13;FOXP2;MCM7;ULK1;PHF15;WHSC1L1;PDGFRB;SLC39A7;PELI2;SEMA3A;BCL7A;ETV5;CREBL2</t>
  </si>
  <si>
    <t>V$CREBP1_01</t>
  </si>
  <si>
    <t>18/184</t>
  </si>
  <si>
    <t>0.05985761436972</t>
  </si>
  <si>
    <t>-0.40734157761341</t>
  </si>
  <si>
    <t>0.5647365868732</t>
  </si>
  <si>
    <t>ZDHHC5;MPP2;PDXP;MPP5;TFEB;ADNP;MKNK2;BSN;SYT6;ARRDC3;SREBF2;YWHAG;ATF3;BCL6;PELI2;ETV5;ETV4;TOB1</t>
  </si>
  <si>
    <t>V$EGR3_01</t>
  </si>
  <si>
    <t>0.03035168828441</t>
  </si>
  <si>
    <t>-0.32942715830147</t>
  </si>
  <si>
    <t>0.55481471740544</t>
  </si>
  <si>
    <t>EGR1;TAF11;FUS;PDGFB;CDKN2C;MRC2;HMG20B;PDCD6IP;SNAP25;ETV4;EPHB1</t>
  </si>
  <si>
    <t>TTCNRGNNNNTTC_V$HSF_Q6</t>
  </si>
  <si>
    <t>16/157</t>
  </si>
  <si>
    <t>0.05581797837199</t>
  </si>
  <si>
    <t>0.24266965065268</t>
  </si>
  <si>
    <t>-0.39017973315191</t>
  </si>
  <si>
    <t>0.55251565881332</t>
  </si>
  <si>
    <t>XPO1;PTOV1;CYP46A1;CRYAB;STX4A;MKNK2;RBM6;ABHD2;RORA;CANX;SERPINH1;CCT7;UBE2E3;YWHAG;LRP8;NFATC3</t>
  </si>
  <si>
    <t>CAGGTG_V$E12_Q6</t>
  </si>
  <si>
    <t>182/2571</t>
  </si>
  <si>
    <t>0.07146997058485</t>
  </si>
  <si>
    <t>-0.40045591916464</t>
  </si>
  <si>
    <t>0.5188210097884</t>
  </si>
  <si>
    <t>CDX1;SEPT3;PDGFB;SCN3B;RBM3;TGFB3;FGF11;PTPN23;HIRA;IQGAP2;SYT6;FGF12;JAG1;CD2AP;GNG8;APP;DMXL1;SMARCD2;PACSIN3;CDKN2C;GALR3;AAK1;RNF38;PSIP1;CYHR1;SCAMP5;PTPRJ;SPTLC2;SCN2B;RBL1;MATN1;ZHX2;AP4M1;PCM1;TRERF1;PROX1;MARK1;TRIM37;KRT19;DSP;FLII;TGIF2;PIAS1;AKAP1;MDH2;ACADSB;GRB2;ELL;PFKFB2;TFEB;RIMS2;ATF2;PPP1R16B;GAD2;IL17B;KCNS2;MACF1;CNOT6L;HECTD2;SSX2IP;AXIN2;ENTPD2;THAP11;CREBL2;ASXL2;OSBPL9;SLC6A11;HPCAL4;WDR6;PTPN4;SMAD3;ABCB7;DOCK3;SREBF2;ATF6;HYOU1;ATF5;SYNE1;UACA;CXCL14;ITGA6;TRPS1;CACNA1H;TMOD4;CHRNE;BTBD11;E2F1;SLC16A11;EZH2;ALG6;LTC4S;SYNGR1;KCNK12;CANX;PLCB3;AP1S1;NDUFS4;BARX2;MCM7;MAZ;PAK2;CXCR4;SPINT2;POU4F1;SEMA3A;ALX4;PLCB1;KIRREL2;GOLGA4;SSBP4;CCNJ;ADAM10;LIMK2;ADNP;STXBP1;G3BP2;TLE4;LEF1;EXOSC3;ARRDC3;GMPR;RBBP7;MSC;SRPK1;EML5;ALDH3B1;CCNL2;TAF11;CIAO1;CTNNBIP1;SEMA4G;GTF2I;GNAS;ADAM12;YPEL1;DHH;ING3;TBC1D8;GALNT7;IRX2;STX4A;CLCNKA;NFIX;TPM3;ZFP36L1;CD9;RAB43;HS6ST3;RQCD1;BCL6;BCL9L;NEDD4L;POU3F1;EHD1;FBXW11;SNAP25;PIK3R1;ETV4;AGL;SIM2;CNNM2;SELL;SWAP70;AHI1;DACH1;PTGFR;TAB3;RPL28;DUSP3;UBTF;FYN;IRF6;MAPK14;KAZALD1;RAB35;KCNN2;PHF15;PPP2R4;ID3;GCA;SMPD3;DUSP6</t>
  </si>
  <si>
    <t>V$AP1_Q4</t>
  </si>
  <si>
    <t>-0.42038062018182</t>
  </si>
  <si>
    <t>0.51486871242475</t>
  </si>
  <si>
    <t>UBE3A;ABI3;FGF11;GJB3;RPL27A;ABHD2;FGF12;RBBP7;DCTN2;GPR3;KRT19;CDKN1A;AP2A2;MAP2;RAPGEF6;PDGFRB;CYFIP1;PSMD4;AKAP1;AXIN2;FBXW11;ETV5;MAPRE3;GOLGA4</t>
  </si>
  <si>
    <t>GCANCTGNY_V$MYOD_Q6</t>
  </si>
  <si>
    <t>72/953</t>
  </si>
  <si>
    <t>0.0868193383989</t>
  </si>
  <si>
    <t>0.29403455490899</t>
  </si>
  <si>
    <t>-0.37250986998871</t>
  </si>
  <si>
    <t>0.4559736807936</t>
  </si>
  <si>
    <t>E2F1;XPO1;PDGFB;SCN3B;EZH2;FGF11;HIRA;SYT6;FGF12;JAG1;SYNGR1;CD2AP;GNG8;CSNK2A2;PLCB3;DMXL1;BARX2;PACSIN3;SPINT2;PSIP1;PELI2;BCL7A;KIRREL2;PTPRJ;DAB2IP;MPP2;RXRG;LEF1;PCM1;RBBP7;TRERF1;PROX1;EML5;KRT19;SMARCA5;TGIF2;ADAM12;PNMA1;YPEL1;SOX2;PPM1A;TFEB;MUM1;EPHB2;PPP1R16B;IL17B;MYCBP;NEDD4L;SSX2IP;PPP3CA;RPL4;AXIN2;EHD1;RNF121;BCAS3;SIM2;SPOP;DNM3;PCDH12;ETF1;TPMT;SREBF2;FOXP2;PLEKHA4;SYNE1;CXCL14;FYN;KAZALD1;KCNN2;RFX1;APBB2;CHRNE</t>
  </si>
  <si>
    <t>V$SREBP1_Q6</t>
  </si>
  <si>
    <t>23/250</t>
  </si>
  <si>
    <t>0.0623519473989</t>
  </si>
  <si>
    <t>0.25481162503686</t>
  </si>
  <si>
    <t>-0.31440157056157</t>
  </si>
  <si>
    <t>0.42985948951159</t>
  </si>
  <si>
    <t>DHH;CEBPB;PDGFB;STX4A;PDXP;MAPKAPK3;NFIX;TRERF1;SREBF2;ATE1;ZFP36L1;PLCB3;PTRF;PACSIN3;MACF1;SALL1;PHF15;GNAS;LRP8;PIAS1;CDC42EP4;KPNB1;ETV5</t>
  </si>
  <si>
    <t>V$USF2_Q6</t>
  </si>
  <si>
    <t>23/256</t>
  </si>
  <si>
    <t>0.07532399234441</t>
  </si>
  <si>
    <t>0.27484290063763</t>
  </si>
  <si>
    <t>-0.32172815981517</t>
  </si>
  <si>
    <t>0.41552981130044</t>
  </si>
  <si>
    <t>ARL2;ADSS;ESRRA;LTBR;HPCAL4;ATP5F1;SYT6;TAF6L;ALDH3B1;HOXC12;CUL5;ATAD3A;ARHGAP20;MTCH2;HOXC13;CDKN2C;ZZZ3;BCL9L;LRP8;POU3F1;ADAM12;ALX4;SEC23IP</t>
  </si>
  <si>
    <t>TGCTGAY_UNKNOWN</t>
  </si>
  <si>
    <t>44/555</t>
  </si>
  <si>
    <t>0.09344469716869</t>
  </si>
  <si>
    <t>0.30957820588311</t>
  </si>
  <si>
    <t>-0.33537533262156</t>
  </si>
  <si>
    <t>0.39324251316381</t>
  </si>
  <si>
    <t>PTOV1;GPAA1;CNOT3;GJA1;RRAGA;MXI1;KCNK12;CD2AP;PAQR4;ARL2BP;PPP1R16B;GAD2;DDX3X;AAK1;AXIN2;THAP11;SNAP25;ETV5;EWSR1;GALNT13;SPOP;MAG;ERH;PTPRA;ZHX2;ADNP;TEAD1;COL5A3;RPL28;SREBF2;PIGN;FOXP2;YWHAG;DOK4;FYN;ULK1;SLC7A2;MAPK8IP2;ZBTB5;TOMM22;DNAJB4;GADD45A;FBXO11;TOB1</t>
  </si>
  <si>
    <t>V$FOXO4_02</t>
  </si>
  <si>
    <t>23/267</t>
  </si>
  <si>
    <t>0.10361719963265</t>
  </si>
  <si>
    <t>0.33430180723585</t>
  </si>
  <si>
    <t>-0.30899777612243</t>
  </si>
  <si>
    <t>0.33857228685076</t>
  </si>
  <si>
    <t>EZH1;COX7B;PDK4;TGFB3;NFIX;FGF12;JAG1;AP4M1;UBE2H;PDCD4;TRERF1;FOXP2;MCM7;SLMAP;PHF15;KREMEN1;WHSC1L1;GNAS;EHD1;BCL7A;NFATC3;ETV5;CREBL2</t>
  </si>
  <si>
    <t>V$HFH3_01</t>
  </si>
  <si>
    <t>19/197</t>
  </si>
  <si>
    <t>0.06030059174935</t>
  </si>
  <si>
    <t>-0.2434181695407</t>
  </si>
  <si>
    <t>0.33747388875633</t>
  </si>
  <si>
    <t>KLF7;GPRC5C;ZHX2;TLE3;IQGAP2;AHI1;SYT6;UBE2H;DOCK3;FOXP2;RAD21;GOLGA1;SCG3;GRCC10;FBXW11;ETV5;FBXO11;PNMA1;TOB1</t>
  </si>
  <si>
    <t>V$GATA2_01</t>
  </si>
  <si>
    <t>12/107</t>
  </si>
  <si>
    <t>0.05307657013272</t>
  </si>
  <si>
    <t>-0.22321534727602</t>
  </si>
  <si>
    <t>0.32573752574584</t>
  </si>
  <si>
    <t>UBTF;SALL1;HS6ST3;CNOT3;GNAS;UBE2H;POU3F1;KPNB1;FBXW11;TCF7L1;VASP;SPOP</t>
  </si>
  <si>
    <t>V$MYOD_01</t>
  </si>
  <si>
    <t>23/271</t>
  </si>
  <si>
    <t>0.11539072545463</t>
  </si>
  <si>
    <t>0.34673781717494</t>
  </si>
  <si>
    <t>-0.29663509339408</t>
  </si>
  <si>
    <t>0.31419184325507</t>
  </si>
  <si>
    <t>CNNM2;EGR1;DARS;RBM3;FGF11;RXRG;EXOSC3;RORA;RIMS2;ARRDC3;SRPK1;CCNL2;TRIM37;GNG8;PAK2;ITGA6;KAZALD1;AAK1;KCNN2;PSIP1;GNAS;SPOP;BTBD11</t>
  </si>
  <si>
    <t>V$MAX_01</t>
  </si>
  <si>
    <t>23/269</t>
  </si>
  <si>
    <t>0.10940425883571</t>
  </si>
  <si>
    <t>0.34263918601869</t>
  </si>
  <si>
    <t>-0.28368591905633</t>
  </si>
  <si>
    <t>0.30384955427184</t>
  </si>
  <si>
    <t>XPO1;ADSS;SEPT3;SNX5;PPM1A;HIRA;GJA1;IQGAP2;TOPORS;TAF6L;RPS2;PTMA;LAMP1;TOP1;ATF4;DDX3X;MTCH2;NPM1;GNAS;SRP72;AKAP1;BCAS3;ADAMTS3</t>
  </si>
  <si>
    <t>TTGTTT_V$FOXO4_01</t>
  </si>
  <si>
    <t>152/2149</t>
  </si>
  <si>
    <t>0.09745909592543</t>
  </si>
  <si>
    <t>0.31947821284648</t>
  </si>
  <si>
    <t>-0.25950364873451</t>
  </si>
  <si>
    <t>0.29611084206049</t>
  </si>
  <si>
    <t>PDGFB;TGFB3;SYT6;FGF12;JAG1;RORA;MXI1;TOP1;APP;DMXL1;ATOH1;BRPF1;RAD21;CRY2;ROBO1;CDKN2C;AAK1;RNF38;PELI2;TUBG1;BCL7A;DHX30;PLD1;PTPRM;YY1;ZHX2;STIM2;RXRG;BSN;AP4M1;TRERF1;PROX1;MARK1;SIPA1L1;PDGFRB;DSP;ZZZ3;RNF24;TGIF2;CSNK1G3;PIAS1;AKAP1;FBXO11;FUS;ADSS;SOX2;COX7B;GAD2;HOXA4;HECTD2;NDRG1;FGL1;AXIN2;STK38L;CREBL2;KLF7;KLF8;NRBF2;RFX4;MRC2;EPM2A;DOCK9;IREB2;TEAD1;SMAD3;EN2;HOMER2;FOXP2;ATF6;DLX1;SLC7A3;ULK1;TRPS1;ATF7;RIT1;MARCKS;RAP1B;EAF2;DNAJB4;SEPHS1;EZH1;PRDX4;PDCD4;NDUFS4;MCM7;ARHGAP20;GTF2A1;SLMAP;RHOB;POU4F1;SEMA3A;TPR;PLCB1;EGR1;FMNL3;LIMK2;G3BP2;TLE3;APTX;POLR1C;PCDH8;UBE2H;ARRDC3;MSC;TAF11;ZDHHC14;PPM1D;SEMA4G;BTG3;PPM1L;GNAS;CASQ2;YPEL1;PTOV1;GPRC5C;RABGAP1;UBE3A;RPS15A;NFIX;STARD13;RAB43;HAND2;SOS1;HS6ST3;GGPS1;SCG3;SLC39A7;BCL6;EHD1;ETV5;NFATC3;PIK3R1;ETV4;AGL;NOX4;TBX3;PDK4;BIRC6;ITPR1;CDC25A;SH3BGRL;RGS20;KCNN2;WHSC1L1;KREMEN1;PHF15;ATP6V0A1;ID3;ABCC5;SMPD3;TOB1;DUSP6</t>
  </si>
  <si>
    <t>V$HSF1_01</t>
  </si>
  <si>
    <t>23/276</t>
  </si>
  <si>
    <t>0.13122775333617</t>
  </si>
  <si>
    <t>0.37543037214835</t>
  </si>
  <si>
    <t>-0.29816994501588</t>
  </si>
  <si>
    <t>0.29211180321387</t>
  </si>
  <si>
    <t>MOBP;RFX4;EIF5;FSTL3;STIM2;NFAM1;RIMS2;TRERF1;SERPINH1;SREBF2;GAD2;YWHAG;PACSIN3;MAPK14;MAP2;HS6ST3;WDR12;BCL6;EHD1;HCN4;NFATC3;ABCC5;PNMA1</t>
  </si>
  <si>
    <t>TGGAAA_V$NFAT_Q4_01</t>
  </si>
  <si>
    <t>140/1961</t>
  </si>
  <si>
    <t>0.08970705070623</t>
  </si>
  <si>
    <t>0.30127747678722</t>
  </si>
  <si>
    <t>-0.22530632436183</t>
  </si>
  <si>
    <t>0.27030531210679</t>
  </si>
  <si>
    <t>XPO1;PDGFB;TGFB3;FGF12;JAG1;RORA;MXI1;CUL3;CDH20;PACSIN3;DHX37;PSIP1;RNF38;RAPGEF6;PELI2;ASPH;NUDT2;SCN2B;RELA;BSN;TRERF1;TRIM37;PTRF;VAMP3;TGIF2;FBXO11;TFE3;SOX2;SERPINH1;FTH1;SRC;PPAN;IL17B;HOXA4;DDX3X;HECTD2;FGL1;KLF7;KLF8;MOBP;MRC2;DOCK9;PCDH12;TEAD1;RPL23A;ABCB7;DOCK3;FOXP2;CDKN1A;DLX1;TNFSF11;RGS2;TRPS1;GLS;RIT1;EAF2;ABL1;HDAC6;IER3;SEPHS2;COPS3;SLC16A11;UCHL1;ALG6;LTC4S;PDCD4;SPRY1;NDUFS4;ARHGAP20;PEX1;XYLT2;RHOB;POU4F1;SEMA3A;FBXL14;PLCB1;KIRREL2;MAN1A2;SLC25A4;LIMK2;SOX11;STXBP1;PCDH8;CDC5L;UBE2H;ARRDC3;RBBP7;NCL;PIGN;PPM1D;KSR2;ARCN1;SH3KBP1;GNAS;ADAM12;SNX12;GADD45A;DPF2;DHH;PTOV1;PRF1;LIMS1;TBC1D8;GALNT7;USP5;STX4A;ABI3;STARD10;NFIX;ATP5G1;STARD13;TPM3;ZFP36L1;HIC2;PLCL1;HAND2;SOS1;HS6ST3;SLC39A7;KCNE2;GPSM2;WAC;BCL6;BCL9L;NEDD4L;ETV5;SNAP25;TBX3;MSH5;CREB1;PTPRA;PDK4;COTL1;TTC18;ITPR1;RDH11;KCNN2;PHF15;ZBTB5;SMPD3</t>
  </si>
  <si>
    <t>V$LXR_DR4_Q3</t>
  </si>
  <si>
    <t>0.04969645734506</t>
  </si>
  <si>
    <t>0.22565872853721</t>
  </si>
  <si>
    <t>-0.16457388786255</t>
  </si>
  <si>
    <t>0.24500632628196</t>
  </si>
  <si>
    <t>TAF11;BZW1;HPCAL4;PHF15;TFEB;BCL3;PIAS1;ACSL3;ETV4;SPOP;FOXP2</t>
  </si>
  <si>
    <t>V$LEF1_Q6</t>
  </si>
  <si>
    <t>-0.21792592435458</t>
  </si>
  <si>
    <t>0.23341551529835</t>
  </si>
  <si>
    <t>PTPRJ;DHX9;CDX1;GDF1;RPP21;KIF5A;SOX11;RPL23A;ABHD2;DACH1;ARRDC3;DOCK3;CCNL2;FOXP2;SH3BGRL;DMXL1;ARHGAP20;PACSIN3;SMARCC1;HS6ST1;TGIF2;LRP8;ABL1</t>
  </si>
  <si>
    <t>V$OCT1_Q6</t>
  </si>
  <si>
    <t>23/274</t>
  </si>
  <si>
    <t>0.12474399621603</t>
  </si>
  <si>
    <t>0.36170670009924</t>
  </si>
  <si>
    <t>-0.21885762127209</t>
  </si>
  <si>
    <t>0.22256104595984</t>
  </si>
  <si>
    <t>ESRRA;CDX2;RPP21;LYN;IRX2;ZHX2;TLE3;PCDH8;RIMS2;PTEN;TRERF1;TCF7L1;FOXP2;PROM1;SH3BGRL;DLX1;RPS19;NRL;MAP2;VAMP3;GRCC10;TRAF3;DUSP6</t>
  </si>
  <si>
    <t>V$ATF1_Q6</t>
  </si>
  <si>
    <t>22/242</t>
  </si>
  <si>
    <t>0.07364665799156</t>
  </si>
  <si>
    <t>-0.16658527237463</t>
  </si>
  <si>
    <t>0.21582385249686</t>
  </si>
  <si>
    <t>CDX2;OSBPL9;SOX11;TFE3;RPL23A;UBE2H;DGUOK;OGDH;CD2AP;TOP1;DUSP3;CCND1;HOXA4;CREB3L2;TGIF2;RPL4;EHD1;ADAMTS3;FBXW11;SNAP25;TRIM39;SCAMP5</t>
  </si>
  <si>
    <t>V$OCT_C</t>
  </si>
  <si>
    <t>23/272</t>
  </si>
  <si>
    <t>0.11845871919387</t>
  </si>
  <si>
    <t>0.35422046276021</t>
  </si>
  <si>
    <t>-0.20745001281028</t>
  </si>
  <si>
    <t>0.21529904658913</t>
  </si>
  <si>
    <t>FGFR2;ESRRA;LYN;ZHX2;ADNP;TLE3;NEDD9;PCDH8;FGF12;PTEN;TCF7L1;SREBF2;SH3BGRL;DLX1;NRL;POLDIP3;SALL1;RHOB;GRCC10;FBXL14;ABL1;UBE2S;ING1</t>
  </si>
  <si>
    <t>V$SREBP1_02</t>
  </si>
  <si>
    <t>0.03683633931351</t>
  </si>
  <si>
    <t>0.19466099999294</t>
  </si>
  <si>
    <t>-0.12242770819124</t>
  </si>
  <si>
    <t>0.20035241738789</t>
  </si>
  <si>
    <t>ZFP36L1;NOTCH2;CEBPB;PACSIN3;STX4A;GNAS;FGF12;CD2AP;PTMA;SREBF2;FOXP2</t>
  </si>
  <si>
    <t>V$CREB_Q2_01</t>
  </si>
  <si>
    <t>21/229</t>
  </si>
  <si>
    <t>0.07414312662855</t>
  </si>
  <si>
    <t>-0.15035356697844</t>
  </si>
  <si>
    <t>0.19479444730837</t>
  </si>
  <si>
    <t>EGR1;ING3;GLB1L;GPRC5C;TGFB3;PPM1A;ADNP;AHI1;UBE2H;CD2AP;THADA;SREBF2;GTF2A1;WHSC1L1;ILVBL;TGIF2;CDC42EP4;SNAP25;TRIM39;THOC1;HDAC6</t>
  </si>
  <si>
    <t>V$SP1_Q6_01</t>
  </si>
  <si>
    <t>22/250</t>
  </si>
  <si>
    <t>0.09393400700531</t>
  </si>
  <si>
    <t>-0.15373166225472</t>
  </si>
  <si>
    <t>0.18025722030698</t>
  </si>
  <si>
    <t>ADSS;PTOV1;GRB2;FDX1;ELL;RELA;FGF11;TGFB1;VASP;PIGN;GPR3;CLPTM1;MAZ;HOXC13;ULK1;RAB35;FLII;BCL9L;PIAS1;CRY1;HCN4;GOLGA3</t>
  </si>
  <si>
    <t>GTTRYCATRR_UNKNOWN</t>
  </si>
  <si>
    <t>17/177</t>
  </si>
  <si>
    <t>0.07457522336857</t>
  </si>
  <si>
    <t>-0.13863717461754</t>
  </si>
  <si>
    <t>0.17961497255261</t>
  </si>
  <si>
    <t>E2F1;SMARCAD1;NUDT2;GDF1;RFX4;MPP2;HPCAL4;SYT6;TAF6L;TSPYL4;FOXH1;DUSP3;AP1S1;RAB36;FYN;HCN4;DHX30</t>
  </si>
  <si>
    <t>RGAANNTTC_V$HSF1_01</t>
  </si>
  <si>
    <t>36/461</t>
  </si>
  <si>
    <t>0.13690491862061</t>
  </si>
  <si>
    <t>0.38604293052717</t>
  </si>
  <si>
    <t>-0.14904933583983</t>
  </si>
  <si>
    <t>0.14186615599393</t>
  </si>
  <si>
    <t>XPO1;FSTL3;CCT2;RIMS2;SERPINH1;STARD13;CD9;GAD2;KCNS2;PACSIN3;CXCR4;HS6ST3;WDR12;BCL6;DND1;SEMA3A;EHD1;HCN4;NFATC3;FANCC;MOBP;CYP46A1;CRYAB;PTPRA;NFAM1;TRERF1;FOXP2;YWHAG;PPM1D;MAPK14;TRPS1;MAP2;GNAS;ABCC5;CASQ2;PNMA1</t>
  </si>
  <si>
    <t>V$E4F1_Q6</t>
  </si>
  <si>
    <t>24/297</t>
  </si>
  <si>
    <t>0.15534906273056</t>
  </si>
  <si>
    <t>0.4072680779834</t>
  </si>
  <si>
    <t>-0.14590275243869</t>
  </si>
  <si>
    <t>0.13106205585339</t>
  </si>
  <si>
    <t>DNM3;PPP6C;PTOV1;CREB1;MRC2;TLE3;ADNP;NEDD9;ETF1;CD2AP;PTMA;SEC63;GPR3;HIC2;YWHAG;CRY2;GTF2A1;DDX3X;RFX1;GNAS;ADAMTS3;HIST1H4H;HDAC6;SCAMP5</t>
  </si>
  <si>
    <t>V$CIZ_01</t>
  </si>
  <si>
    <t>22/256</t>
  </si>
  <si>
    <t>0.11132652932291</t>
  </si>
  <si>
    <t>-0.10655126420209</t>
  </si>
  <si>
    <t>0.11412464264212</t>
  </si>
  <si>
    <t>KLF7;PDGFB;RFX4;TGFB3;ADNP;PCDH12;NFIX;TRERF1;TAB3;TCF7L1;FOXP2;YWHAG;CCND1;SEMA4G;CDKN2C;GLS;LRMP;TGIF2;SEMA3A;PNMA1;TOB1;HIP1</t>
  </si>
  <si>
    <t>V$TCF11_01</t>
  </si>
  <si>
    <t>22/260</t>
  </si>
  <si>
    <t>0.12396809390718</t>
  </si>
  <si>
    <t>-0.10905178744463</t>
  </si>
  <si>
    <t>0.11089711994673</t>
  </si>
  <si>
    <t>CDX1;GSC;TIMM17A;RBM3;SLC3A2;ZHX2;PPM1A;TGFB3;JAG1;RIMS2;KCNK12;FOXP2;UBE2E3;CCND1;EAF1;CDKN2B;MAP2;HECTD2;RIT1;TXNRD1;VMP1;ALX4</t>
  </si>
  <si>
    <t>V$ETS2_B</t>
  </si>
  <si>
    <t>23/283</t>
  </si>
  <si>
    <t>0.15546611785989</t>
  </si>
  <si>
    <t>-0.05744783213206</t>
  </si>
  <si>
    <t>0.05160444787847</t>
  </si>
  <si>
    <t>EGR1;DPP3;SSBP4;DAB2IP;SLC39A11;LYN;CREB3;PITPNB;ZHX2;ADNP;MAPKAPK2;CANX;VASP;STARD13;RAB43;FYN;PPP1R12A;PSIP1;LRMP;BCL3;TGIF2;ZFP276;ADAMTS3</t>
  </si>
  <si>
    <t>MGGAAGTG_V$GABP_B</t>
  </si>
  <si>
    <t>57/780</t>
  </si>
  <si>
    <t>0.17045264614505</t>
  </si>
  <si>
    <t>0.41939535088267</t>
  </si>
  <si>
    <t>-0.03988789759813</t>
  </si>
  <si>
    <t>0.03466023942881</t>
  </si>
  <si>
    <t>DPP3;CDX2;RAB5C;TIMM17A;COPS3;CANX;PLCB3;AAK1;CTDSP1;CHUK;CIB1;LTBR;LIMK2;ZDHHC5;UFD1L;ADNP;CDC5L;DGUOK;VASP;MARK1;TAF11;CIAO1;TGIF2;TRIM39;PRF1;BCLAF1;SLC39A11;TFE3;SOX2;STARD13;PPAN;PSMB7;CD2BP2;NDRG1;VMP1;PPP3CA;BCAS3;NFATC3;ETV5;SEC23IP;THAP11;AGL;FCHO1;ACSL5;NRBF2;ERH;CREB3;LCMT2;PHF12;ETF1;RPS6;CCT7;DNAJB9;TNFSF11;RNF4;KAZALD1;GGA1</t>
  </si>
  <si>
    <t>V$MYOGENIN_Q6</t>
  </si>
  <si>
    <t>22/265</t>
  </si>
  <si>
    <t>0.14094086437834</t>
  </si>
  <si>
    <t>0.39271249938146</t>
  </si>
  <si>
    <t>-0.00699773464615</t>
  </si>
  <si>
    <t>0.00654062504471</t>
  </si>
  <si>
    <t>PTPRJ;ERH;DOCK9;TGFB3;SYT6;ALG6;EPHB2;CCNL2;ZFP36L1;GNG8;PLEKHA4;UACA;UBTF;ITGA6;CDKN2C;KAZALD1;RAB35;NEDD4L;BCAS3;CHRNE;BTBD11;CREBL2</t>
  </si>
  <si>
    <t>V$YY1_02</t>
  </si>
  <si>
    <t>28/254</t>
  </si>
  <si>
    <t>0.00600984379078</t>
  </si>
  <si>
    <t>0.07368068487494</t>
  </si>
  <si>
    <t>-1.36633164394001</t>
  </si>
  <si>
    <t>CNOT3;NFYC;SYNGR1;AIP;HIC2;RAD21;GTF2A1;CDKN2C;THAP1;PTBP2;ACTR8;SNAP25;ASXL2;KLF7;ERH;ATP5F1;JTB;ADNP;VASP;ATE1;CCND1;UPF3B;RIF1;UBTF;DYRK1B;ARCN1;TOP3A;ZZZ3</t>
  </si>
  <si>
    <t>GGGAGGRR_V$MAZ_Q6</t>
  </si>
  <si>
    <t>172/2332</t>
  </si>
  <si>
    <t>0.0249085819147</t>
  </si>
  <si>
    <t>0.16965511904125</t>
  </si>
  <si>
    <t>-0.85467984110052</t>
  </si>
  <si>
    <t>XPO1;CDX1;PDGFB;SCN3B;TGFB3;FGF11;FSTL3;CNOT3;DNAJB12;JAG1;RORA;MXI1;SMNDC1;AIP;GOT1;RAD21;PACSIN3;PSIP1;EED;LUC7L2;RPL12;PTPRJ;DAB2IP;DARS;RXRG;HMG20B;TRERF1;PROX1;PTRF;ZZZ3;TGIF2;ADAMTS3;FBXO11;FUS;TFE3;FTH1;SRC;EPHB2;ARNT;ATF2;KCNS1;PPP1R16B;HOXA4;DDX3X;IDH1;CDC42EP4;EWSR1;CREBL2;MAFG;RANBP17;ESRRA;RFX4;HPCAL4;MRC2;SUV39H1;EFS;NEUROG3;EN2;DENR;HOMER2;DLX1;CDKN1A;SYNE1;CXCL14;HDAC1;ULK1;ARF3;TRPS1;SALL1;SMARCC1;TROAP;ATF7;RFX1;CYFIP1;MARCKS;PARD6G;ABL1;E2F1;RAB5C;COPS3;SLC5A1;PPARG;DAXX;PTMA;BZW1;PLCB3;AP1S1;NDUFS4;GTF2A1;XYLT2;GPX4;RHOB;KLK11;POU4F1;RHOC;KIRREL2;KPNB1;ARL2;EGR1;GSC;LTBR;LIMK2;ZDHHC5;SOX11;G3BP2;TLE3;CYYR1;LEF1;UBE2H;RBBP7;MYADM;VASP;OSM;CTNNBIP1;ZDHHC14;CCND1;HOXC13;KHSRP;GNAS;SNX12;RAPGEFL1;MAPRE3;MATR3;DPF2;DHH;GPRC5C;SLC39A11;USP5;PPM1A;ABI3;MKNK2;NFYC;NFIX;SEC63;TCF7L1;TPM3;GPR3;ZFP36L1;HIC2;CYB561D1;HS6ST3;PPP1R12A;SLC39A7;WDR12;WAC;BCL9L;PPP3CA;SNAP25;ETV5;ETV4;CNNM2;MAG;TBX3;FBN1;GJB3;DACH1;PHF12;ETF1;COL5A3;ITPR1;RPS6KA5;SLC6A9;YWHAG;UBTF;FCGR2B;FYN;PHF15;MAPK8IP2;ID3;SMPD3;TOB1;DUSP6</t>
  </si>
  <si>
    <t>V$STAT1_03</t>
  </si>
  <si>
    <t>25/255</t>
  </si>
  <si>
    <t>0.03011553776701</t>
  </si>
  <si>
    <t>-0.89815539357302</t>
  </si>
  <si>
    <t>CSNK1A1;DHH;MAG;BCLAF1;SPTLC2;SCN2B;RELA;SYT6;RPL28;DOCK3;EPHB2;RDH11;TTC1;CD9;SYNE1;DLX1;CCND1;GALR3;SALL1;PHF15;WHSC1L1;FBXW11;SMPD3;FBXO11;MARS</t>
  </si>
  <si>
    <t>V$AP1_Q6</t>
  </si>
  <si>
    <t>-0.53780602755228</t>
  </si>
  <si>
    <t>RAB3D;TFE3;ABI3;GJB3;ABHD2;FGF12;RBBP7;VASP;MARK1;DCTN2;GPR3;CDKN1A;AP2A2;MAP2;PDGFRB;CYFIP1;RIT1;PSMD4;AXIN2;FBXW11;ETV5;IGSF9;GADD45A;TRAF3</t>
  </si>
  <si>
    <t>V$SOX9_B1</t>
  </si>
  <si>
    <t>22/241</t>
  </si>
  <si>
    <t>0.07133964009347</t>
  </si>
  <si>
    <t>-0.18985799099445</t>
  </si>
  <si>
    <t>E2F1;FGFR2;CCNJ;ERH;SEPHS1;UBE3A;SOX2;G3BP2;PCDH12;BSN;TEAD1;POLB;NFIX;PTMA;TOP1;DLX1;PPP1R16B;KCNN2;PELI2;MARCKS;STK38L;DUSP6</t>
  </si>
  <si>
    <t>V$AP1_Q6_01</t>
  </si>
  <si>
    <t>24/269</t>
  </si>
  <si>
    <t>0.07455893619816</t>
  </si>
  <si>
    <t>-0.4995474523357</t>
  </si>
  <si>
    <t>CSNK1A1;UBE3A;TFE3;ABI3;GJB3;GJA1;RPL23A;SYNGR1;RBBP7;DCTN2;CHST1;EPHB2;STARD13;AP2A2;EAF1;RGS2;PACSIN3;MAP2;PDGFRB;AXIN2;FBXW11;SNAP25;LMOD3;TOB1</t>
  </si>
  <si>
    <t>V$HOXA3_01</t>
  </si>
  <si>
    <t>0.07788404554251</t>
  </si>
  <si>
    <t>7.89884021115412</t>
  </si>
  <si>
    <t>DHH;SALL1;TXNRD1</t>
  </si>
  <si>
    <t>V$SRF_Q4</t>
  </si>
  <si>
    <t>21/231</t>
  </si>
  <si>
    <t>0.07907290831698</t>
  </si>
  <si>
    <t>0.06886474435255</t>
  </si>
  <si>
    <t>EGR1;ESRRA;MCL1;SLC25A4;PPARG;G3BP2;TLE3;PHF12;MAPKAPK2;RBBP7;HERC1;SERPINH1;VASP;TPM3;FOXP2;PLCB3;IL17B;MAPK14;PPP1R12A;ASPH;DUSP6</t>
  </si>
  <si>
    <t>TCCATTKW_UNKNOWN</t>
  </si>
  <si>
    <t>22/245</t>
  </si>
  <si>
    <t>0.08087036071287</t>
  </si>
  <si>
    <t>0.28327732066851</t>
  </si>
  <si>
    <t>-0.15080991599094</t>
  </si>
  <si>
    <t>ENAH;SOX2;FGF11;TLE3;BSN;FGF12;FTH1;TPM3;DLX1;GTF2A1;MAP2;PPP1R12A;LUC7L2;MARCKS;VAMP3;BCL7A;FBXW11;ETV5;MATR3;CASQ2;GFRA3;DUSP6</t>
  </si>
  <si>
    <t>V$GRE_C</t>
  </si>
  <si>
    <t>13/129</t>
  </si>
  <si>
    <t>0.08403053521817</t>
  </si>
  <si>
    <t>0.2893860566783</t>
  </si>
  <si>
    <t>0.10382597134114</t>
  </si>
  <si>
    <t>EGR1;MCM7;SLC7A2;UBE3A;SLC6A11;CDKN2C;ATF7;ADNP;NPR2;AP4M1;SEMA3A;RIMS2;PIK3R1</t>
  </si>
  <si>
    <t>V$FOXO4_01</t>
  </si>
  <si>
    <t>22/249</t>
  </si>
  <si>
    <t>0.09121787818688</t>
  </si>
  <si>
    <t>0.30389434417693</t>
  </si>
  <si>
    <t>-0.05972624762423</t>
  </si>
  <si>
    <t>LIMK2;EZH1;ZHX2;UBE2H;MXI1;ARRDC3;PDCD4;TRERF1;MSC;PROX1;EPHB1;FOXP2;TOP1;TRPS1;NDRG1;CSNK1G3;ADAM12;NFATC3;ETV5;ABCC5;ETV4;CREBL2</t>
  </si>
  <si>
    <t>V$PPARA_02</t>
  </si>
  <si>
    <t>13/133</t>
  </si>
  <si>
    <t>0.09906381169899</t>
  </si>
  <si>
    <t>0.32130220408192</t>
  </si>
  <si>
    <t>0.19868835355681</t>
  </si>
  <si>
    <t>OSM;DHH;PDGFB;CYC1;RFX1;SMARCA5;CREB3L2;CTDSP1;PHF12;SEMA3A;ABL1;KPNB1;EPHB1</t>
  </si>
  <si>
    <t>KMCATNNWGGA_UNKNOWN</t>
  </si>
  <si>
    <t>0.10784184864313</t>
  </si>
  <si>
    <t>0.53702867447491</t>
  </si>
  <si>
    <t>CSNK1A1;RECK;HIC2;ING3;ENAH;UFD1L;SNX5;CNOT3;ABL1;DUSP6</t>
  </si>
  <si>
    <t>GGGYGTGNY_UNKNOWN</t>
  </si>
  <si>
    <t>53/693</t>
  </si>
  <si>
    <t>0.11046367334428</t>
  </si>
  <si>
    <t>-0.33966213383308</t>
  </si>
  <si>
    <t>XPO1;RBM3;UCHL1;RORA;JAG1;CANX;AKT1;PLCB3;MCM7;CDKN2B;GPX4;LUC7L2;STAG3;KPNB1;RALBP1;KIF5A;MPP2;AP4M1;RBBP7;MYADM;TRERF1;DCTN2;OSM;SH3KBP1;TXNRD1;MRPL48;RAPGEFL1;FGFR2;PTOV1;ADSS;BCLAF1;ELL;TFE3;ABHD2;ABI1;TCF7L1;EPHB2;PPP1R12A;RAB11B;ILVBL;NDRG1;ETV4;CNNM2;HCK;SUV39H1;DOCK9;EFS;RPS6KA5;RDH11;SYNE1;PHF15;ATF7;RBM14</t>
  </si>
  <si>
    <t>WCAANNNYCAG_UNKNOWN</t>
  </si>
  <si>
    <t>-0.04705545002112</t>
  </si>
  <si>
    <t>KLF7;BCKDK;FGFR3;SCN2B;RALBP1;CREB1;SOX2;PCDH8;BANP;NFIX;PHF12;STARD13;FOXP2;CIAO1;SLC6A9;YWHAG;SALL1;AAK1;HECTD2;TOP3A;BCL6;PSMD4</t>
  </si>
  <si>
    <t>V$MYC_Q2</t>
  </si>
  <si>
    <t>17/189</t>
  </si>
  <si>
    <t>0.11278808758477</t>
  </si>
  <si>
    <t>0.34397561039535</t>
  </si>
  <si>
    <t>0.27320734455942</t>
  </si>
  <si>
    <t>ADSS;ESRRA;LTBR;HPCAL4;ATP5F1;SYT6;TAF6L;ALDH3B1;HOXC12;ATAD3A;ARHGAP20;HOXC13;ZZZ3;BCL9L;LRP8;POU3F1;ALX4</t>
  </si>
  <si>
    <t>V$IRF1_01</t>
  </si>
  <si>
    <t>22/257</t>
  </si>
  <si>
    <t>0.11440845855903</t>
  </si>
  <si>
    <t>0.34547972954032</t>
  </si>
  <si>
    <t>-0.00298074250948</t>
  </si>
  <si>
    <t>GANAB;USP5;CREB1;DOCK9;TGFB3;NFIX;MXI1;RIMS2;PROX1;DDX58;SH3BGRL;NCOA1;DLX1;YWHAG;ATF3;CDKN2A;AAK1;RAPGEF6;LRMP;RIT1;VAMP3;EHD1</t>
  </si>
  <si>
    <t>GTGGGTGK_UNKNOWN</t>
  </si>
  <si>
    <t>25/300</t>
  </si>
  <si>
    <t>0.11976746287255</t>
  </si>
  <si>
    <t>0.35467369440036</t>
  </si>
  <si>
    <t>-0.26520126153282</t>
  </si>
  <si>
    <t>EGR1;KLF7;SLC12A2;PDGFB;MATN1;UCHL1;PPARG;ZHX2;RRAGA;ATP5G1;ITPR1;GPR3;ZFP36L1;OSM;CLPTM1;NOTCH2;APP;DMXL1;PPP1R16B;PHF15;KREMEN1;LUC7L2;PPP3CA;KPNB1;SCAMP5</t>
  </si>
  <si>
    <t>V$CDP_02</t>
  </si>
  <si>
    <t>11/113</t>
  </si>
  <si>
    <t>0.1243767250059</t>
  </si>
  <si>
    <t>0.53342461338961</t>
  </si>
  <si>
    <t>SLC6A9;TBX3;SALL1;WDR12;MARCKS;PPM1L;DACH1;PTMA;ETV4;SREBF2;TOB1</t>
  </si>
  <si>
    <t>V$SMAD_Q6</t>
  </si>
  <si>
    <t>22/261</t>
  </si>
  <si>
    <t>0.12725899904458</t>
  </si>
  <si>
    <t>0.36624303480906</t>
  </si>
  <si>
    <t>0.01937276349171</t>
  </si>
  <si>
    <t>RPP21;PDGFB;SLC25A4;UFD1L;RAB5C;IRX2;TEAD1;RORA;PHF12;THADA;GPR3;DMXL1;NDUFS4;GTF2A1;HOXC13;PSMB2;FGFR1OP2;SH3KBP1;TPR;SNX12;PIK3R1;SPOP</t>
  </si>
  <si>
    <t>RYCACNNRNNRNCAG_UNKNOWN</t>
  </si>
  <si>
    <t>0.13637547150978</t>
  </si>
  <si>
    <t>2.41910031213727</t>
  </si>
  <si>
    <t>SLC25A4;TLE3;RRAGA;RHOC;SEMA3A;FBXO11;STARD13;TPM3</t>
  </si>
  <si>
    <t>V$TEF_Q6</t>
  </si>
  <si>
    <t>-0.04253417708802</t>
  </si>
  <si>
    <t>HPCAL4;TLE3;TLE4;SYT6;NFIX;FGF12;EN2;UBE2H;ARRDC3;ABCB7;TRERF1;ARNT;CDH20;CCND1;ROBO1;CXCR4;MAP2;PELI2;GRCC10;ETV5;UBE2S;TOB1</t>
  </si>
  <si>
    <t>V$OCT1_07</t>
  </si>
  <si>
    <t>15/170</t>
  </si>
  <si>
    <t>0.14430028942454</t>
  </si>
  <si>
    <t>0.39660783005577</t>
  </si>
  <si>
    <t>0.47796813546613</t>
  </si>
  <si>
    <t>FGFR2;UBE3A;IRX2;NUDT6;FGF11;NFIX;TRERF1;FOXP2;ATOH1;CCND1;XYLT2;SALL1;PLCB1;TRAF3;TOB1</t>
  </si>
  <si>
    <t>V$PAX3_B</t>
  </si>
  <si>
    <t>0.1449268416517</t>
  </si>
  <si>
    <t>1.4062443219168</t>
  </si>
  <si>
    <t>CNNM2;XPO1;TBX3;ZHX2;RPL27A;LRP8;SEMA3A;CANX;PTMA</t>
  </si>
  <si>
    <t>RYTGCNWTGGNR_UNKNOWN</t>
  </si>
  <si>
    <t>11/118</t>
  </si>
  <si>
    <t>0.15093645495968</t>
  </si>
  <si>
    <t>0.40485556638883</t>
  </si>
  <si>
    <t>0.73778157200792</t>
  </si>
  <si>
    <t>FOXH1;E2F1;DUSP3;RFX4;ARF3;HPCAL4;KCNN2;SYT6;PPP3CA;TAF6L;MAPRE3</t>
  </si>
  <si>
    <t>V$NFY_Q6</t>
  </si>
  <si>
    <t>22/268</t>
  </si>
  <si>
    <t>0.15174074729305</t>
  </si>
  <si>
    <t>-0.01369932060778</t>
  </si>
  <si>
    <t>GANAB;ZDHHC5;OSBPL9;SUV39H1;TLE4;NFYC;ARRDC3;PTMA;OSM;DLX1;ATOH1;TNFSF11;SPAG7;MAZ;HDAC1;ZBTB5;NUP37;LRP8;GRCC10;DND1;RNF121;GCA</t>
  </si>
  <si>
    <t>TGACAGNY_V$MEIS1_01</t>
  </si>
  <si>
    <t>63/860</t>
  </si>
  <si>
    <t>0.15190339358798</t>
  </si>
  <si>
    <t>-0.06667391480261</t>
  </si>
  <si>
    <t>XPO1;SEPHS2;COPS3;PITPNB;TGFB3;FGF12;RORA;TOP1;DMXL1;DYSF;BARX2;CDKN2B;CDKN2C;DHX37;GOLGA1;POU4F1;PELI2;GOLGA4;SSBP4;DARS;LIMK2;RALBP1;RXRG;TLE4;LHFP;YTHDF1;UBE2H;TRERF1;ALDH3B1;ELMO2;PPM1D;CAPN11;GIPR;RNF24;TGIF2;PIAS1;ADAMTS3;ACADSB;UBE3A;SOX2;STX4A;ABHD2;EPHB2;HIC2;CNOT6L;PPP3CA;HCN4;TRAF3;CREBL2;HIP1;DLST;DNM3;CEBPB;SLC12A2;PHF12;SREBF2;FOXP2;CCT7;MAP2;WHSC1L1;PPP2R4;CHRNE;HDAC6</t>
  </si>
  <si>
    <t>TGACATY_UNKNOWN</t>
  </si>
  <si>
    <t>51/685</t>
  </si>
  <si>
    <t>0.15436384017125</t>
  </si>
  <si>
    <t>0.02989038788738</t>
  </si>
  <si>
    <t>SCN3B;HBS1L;FGF12;RNF38;RAPGEF6;PELI2;KIRREL2;LMOD3;RELA;SLC3A2;ZHX2;VASP;HOXC12;IGF2R;LRMP;SNX12;FGFR2;DPF2;LIMS1;FGFR3;TBC1D8;LITAF;MKNK2;PPM1A;STARD13;TPM3;IL17B;BCHE;EHD1;HCN4;CDC42EP4;FBXW11;PIK3R1;MAG;ABCB8;CEBPB;RFX4;PDK4;BIRC6;FOXP2;CLPTM1;AP2A2;DUSP3;FYN;MAP2;KCNN2;ABL1;DNAJB4;APBB2;SMPD3;BMP8B</t>
  </si>
  <si>
    <t>V$HFH1_01</t>
  </si>
  <si>
    <t>21/256</t>
  </si>
  <si>
    <t>0.15910674479731</t>
  </si>
  <si>
    <t>0.41002258813475</t>
  </si>
  <si>
    <t>0.27463671434208</t>
  </si>
  <si>
    <t>ING3;EZH1;SOX2;DNAJB12;UBE2H;TRERF1;PROX1;DOCK3;FOXP2;PPM1D;ATOH1;RAD21;DOCK1;GTF2A1;CD2BP2;WHSC1L1;GOLGA1;SCG3;CSNK1G3;ETV5;TOB1</t>
  </si>
  <si>
    <t>V$DR4_Q2</t>
  </si>
  <si>
    <t>22/270</t>
  </si>
  <si>
    <t>0.15919310925949</t>
  </si>
  <si>
    <t>-0.04271014898639</t>
  </si>
  <si>
    <t>ESRRA;PDGFB;RELA;TGFB3;FGF11;TFEB;ADNP;ATP5G1;PHF12;STXBP4;UBE2H;FOXP2;RPS6KA5;BZW1;DLX1;NDUFS4;PHF15;GGPS1;BCL3;TGIF2;PIAS1;ACSL3</t>
  </si>
  <si>
    <t>V$BRN2_01</t>
  </si>
  <si>
    <t>20/243</t>
  </si>
  <si>
    <t>0.16285147919404</t>
  </si>
  <si>
    <t>0.41422388691265</t>
  </si>
  <si>
    <t>0.56894381965458</t>
  </si>
  <si>
    <t>FGFR2;FGFR3;ELL;POLR3B;GPR3;FOXP2;CTNNBIP1;CCND1;DLX1;PPP1R16B;EAF1;SALL1;AAK1;RIT1;VAMP3;ETV5;SNAP25;ETV4;TOB1;DUSP6</t>
  </si>
  <si>
    <t>V$HEN1_01</t>
  </si>
  <si>
    <t>17/202</t>
  </si>
  <si>
    <t>0.16543863918545</t>
  </si>
  <si>
    <t>0.41775820564361</t>
  </si>
  <si>
    <t>0.75092355053434</t>
  </si>
  <si>
    <t>MAG;SEPT3;PDGFB;TBX3;RELA;ADNP;PTPRS;ASB16;TRERF1;TPM3;GNG8;PPP1R16B;SALL1;MAP2;KCNN2;SMARCA5;CREB3L1</t>
  </si>
  <si>
    <t>V$POU6F1_01</t>
  </si>
  <si>
    <t>20/244</t>
  </si>
  <si>
    <t>0.16691979231472</t>
  </si>
  <si>
    <t>0.55123424211044</t>
  </si>
  <si>
    <t>SEPHS1;DRG1;RORA;GMPR;EPHB2;GPR3;FOXP2;CDH20;DLX1;FYN;CAMK2D;POU4F1;MARCKS;PPM1L;TMOD4;GRCC10;ETV5;CASQ2;TRAF3;TOB1</t>
  </si>
  <si>
    <t>CCCNNNNNNAAGWT_UNKNOWN</t>
  </si>
  <si>
    <t>10/108</t>
  </si>
  <si>
    <t>0.1698642029579</t>
  </si>
  <si>
    <t>0.96571960163345</t>
  </si>
  <si>
    <t>IER3;ATOH1;ECH1;UFD1L;CRYAB;SNX5;IGF2R;THAP1;GMPR;SNAP25</t>
  </si>
  <si>
    <t>V$HNF4_01_B</t>
  </si>
  <si>
    <t>21/259</t>
  </si>
  <si>
    <t>0.17097435416231</t>
  </si>
  <si>
    <t>0.33241723328964</t>
  </si>
  <si>
    <t>ESRRA;DAB2IP;RAB5C;MPP5;HIRA;CLCNKA;SYT6;AKAP11;PROX1;SREBF2;DCTN2;DUSP3;CRY2;GTF2I;SOS1;ARCN1;RHOB;EHD1;RAPGEFL1;GOLGA4;ACSL5</t>
  </si>
  <si>
    <t>GGCNKCCATNK_UNKNOWN</t>
  </si>
  <si>
    <t>11/122</t>
  </si>
  <si>
    <t>0.17411289962665</t>
  </si>
  <si>
    <t>0.42076466188502</t>
  </si>
  <si>
    <t>0.95189473356222</t>
  </si>
  <si>
    <t>RAD21;ERH;ARCN1;WHSC1L1;ADNP;SLC39A7;NFYC;CREB3L1;ACTR8;RPL4;MATR3</t>
  </si>
  <si>
    <t>V$FREAC7_01</t>
  </si>
  <si>
    <t>17/204</t>
  </si>
  <si>
    <t>0.17453501521973</t>
  </si>
  <si>
    <t>0.77239117931991</t>
  </si>
  <si>
    <t>IER3;SOX2;ZHX2;SYT6;DRG1;EN2;UBE2H;PACSIN3;GTF2A1;HAND2;GOLGA1;RHOB;GRCC10;CSNK1G3;PIAS1;ETV5;FBXO11</t>
  </si>
  <si>
    <t>V$IRF7_01</t>
  </si>
  <si>
    <t>21/260</t>
  </si>
  <si>
    <t>0.17503260812509</t>
  </si>
  <si>
    <t>0.42554435155427</t>
  </si>
  <si>
    <t>FLRT2;GSC;LAPTM4A;HMGB3;RFX4;RBL1;ZHX2;ABI3;NFIX;ARRDC3;FOXP2;ZFP36L1;DDX58;OSM;ZDHHC14;DLX1;CXCR4;CASP7;SIPA1L1;RAPGEF6;BCL6</t>
  </si>
  <si>
    <t>V$MYCMAX_01</t>
  </si>
  <si>
    <t>21/261</t>
  </si>
  <si>
    <t>0.17914124720442</t>
  </si>
  <si>
    <t>0.42471403294209</t>
  </si>
  <si>
    <t>0.38379972311128</t>
  </si>
  <si>
    <t>ESRRA;GPRC5C;RFX4;SNX5;ZHX2;HIRA;PRDX4;GJA1;IQGAP2;NCL;PTMA;RPS6KA5;TOP1;ATAD3A;RPS19;NPM1;LRP8;SRP72;BCAS3;ETV4;EWSR1</t>
  </si>
  <si>
    <t>V$IRF_Q6</t>
  </si>
  <si>
    <t>20/247</t>
  </si>
  <si>
    <t>0.17944687525612</t>
  </si>
  <si>
    <t>0.62182402924016</t>
  </si>
  <si>
    <t>SELL;LGALS8;PTMA;CHST1;OSM;TOP1;CCND1;SLC2A5;FCGR2B;CXCR4;CASP7;ARF3;RAPGEF6;PDGFRB;SLC39A7;SEMA3A;EHD1;ADAM12;ETV5;ACSL5</t>
  </si>
  <si>
    <t>V$PTF1BETA_Q6</t>
  </si>
  <si>
    <t>20/248</t>
  </si>
  <si>
    <t>0.18372811029038</t>
  </si>
  <si>
    <t>0.43151468049042</t>
  </si>
  <si>
    <t>0.63039179822689</t>
  </si>
  <si>
    <t>XPO1;HMGB3;USP5;MATN1;TGFB3;TEAD1;ICMT;TRERF1;PAQR4;STARD13;FOXP2;ZFP36L1;UBTF;RIF1;ROBO1;ARF3;EED;PTBP2;TNIP2;KIRREL2</t>
  </si>
  <si>
    <t>V$TCF4_Q5</t>
  </si>
  <si>
    <t>20/249</t>
  </si>
  <si>
    <t>0.18806112373382</t>
  </si>
  <si>
    <t>0.43833258117427</t>
  </si>
  <si>
    <t>0.71975268300569</t>
  </si>
  <si>
    <t>CDX1;UBE3A;PGAP1;ZHX2;NEDD9;PCDH8;RPL23A;ABHD2;NFIX;DACH1;PCM1;PROX1;DOCK3;FOXP2;PLSCR1;DMXL1;DLX1;ARHGAP20;SCG3;AKAP1</t>
  </si>
  <si>
    <t>V$CEBPGAMMA_Q6</t>
  </si>
  <si>
    <t>21/264</t>
  </si>
  <si>
    <t>0.19176411325253</t>
  </si>
  <si>
    <t>0.44026742106293</t>
  </si>
  <si>
    <t>0.40290818969568</t>
  </si>
  <si>
    <t>KLF7;SEPHS1;OSBPL9;USP5;EIF5;PPARG;DRG1;TRERF1;TTL;FOXP2;CSNK2A2;MNAT1;DLX1;YWHAG;PACSIN3;HOXA4;SALL1;AAK1;WHSC1L1;CSNK1G3;MARS</t>
  </si>
  <si>
    <t>V$SF1_Q6</t>
  </si>
  <si>
    <t>0.36127629215602</t>
  </si>
  <si>
    <t>ESRRA;CYP46A1;KIF5A;FSTL3;COX4I1;ATP5G1;PRPSAP1;VASP;CLPTM1;PLCB3;MTCH2;HDAC1;HOXC13;ARF3;RAB35;SLC37A2;ATP5C1;BCL3;MRPL48;HCN4;CASQ2</t>
  </si>
  <si>
    <t>V$CEBPDELTA_Q6</t>
  </si>
  <si>
    <t>20/251</t>
  </si>
  <si>
    <t>0.19687990892996</t>
  </si>
  <si>
    <t>0.4486519857772</t>
  </si>
  <si>
    <t>0.67496653163417</t>
  </si>
  <si>
    <t>APEX2;TFE3;PPM1A;CCNL1;RORA;ARRDC3;PTEN;DOCK3;SREBF2;FOXP2;DCTN2;OSM;ATF3;RNF103;HOXC13;GGPS1;VAMP3;MARCKS;SEMA3A;PIK3R1</t>
  </si>
  <si>
    <t>V$NFY_01</t>
  </si>
  <si>
    <t>21/266</t>
  </si>
  <si>
    <t>0.20042100972529</t>
  </si>
  <si>
    <t>0.45335084487677</t>
  </si>
  <si>
    <t>0.35021630202955</t>
  </si>
  <si>
    <t>XPO1;UFD1L;SOX2;PPM1A;TLE4;NEUROG3;TACC3;COL5A3;CDC25A;SREBF2;DLX1;MAZ;GTF2I;PLK1;PDGFRB;RHOB;LRP8;GRCC10;DND1;ETV5;DUSP6</t>
  </si>
  <si>
    <t>V$USF_02</t>
  </si>
  <si>
    <t>22/281</t>
  </si>
  <si>
    <t>0.20364288398782</t>
  </si>
  <si>
    <t>0.45433268906246</t>
  </si>
  <si>
    <t>0.15499112337749</t>
  </si>
  <si>
    <t>XPO1;SNX8;NDUFA7;STX4A;PPM1A;IQGAP2;LHFP;TOPORS;TAF6L;RPS2;PTMA;FZD6;ATF4;GTF2A1;MTCH2;DDX3X;CDKN2C;NPM1;TOP3A;SEMA3A;SEC23IP;PIK3R1</t>
  </si>
  <si>
    <t>V$USF_01</t>
  </si>
  <si>
    <t>21/267</t>
  </si>
  <si>
    <t>0.20482008248492</t>
  </si>
  <si>
    <t>0.37108396506346</t>
  </si>
  <si>
    <t>XPO1;SEPT3;ADAM10;SNX5;PPM1A;TOPORS;TAF6L;PTMA;TRIM37;LAMP1;ATF4;CUL5;GTF2A1;DDX3X;MTCH2;ATIC;IGF2R;NPM1;RAPGEF6;GNAS;AKAP1</t>
  </si>
  <si>
    <t>V$ATF6_01</t>
  </si>
  <si>
    <t>11/127</t>
  </si>
  <si>
    <t>0.20530204709674</t>
  </si>
  <si>
    <t>1.32300176065961</t>
  </si>
  <si>
    <t>EGR1;DLST;PTOV1;TOP1;GSC;GRB2;TFE3;TLE3;SRP19;ADAMTS3;TRIM39</t>
  </si>
  <si>
    <t>V$ETS_Q4</t>
  </si>
  <si>
    <t>20/254</t>
  </si>
  <si>
    <t>0.21047960738831</t>
  </si>
  <si>
    <t>0.46245161049834</t>
  </si>
  <si>
    <t>0.71809465526499</t>
  </si>
  <si>
    <t>DPP3;FGFR2;DAB2IP;LTBR;PDGFB;LYN;SOX2;TGFB3;ETF1;CANX;MARK1;ITPR1;STARD13;PPP1R16B;TNFSF11;RAB43;CD2BP2;ETV5;FCHO1;ACSL5</t>
  </si>
  <si>
    <t>CCAWWNAAGG_V$SRF_Q4</t>
  </si>
  <si>
    <t>0.21718285202836</t>
  </si>
  <si>
    <t>0.47010866619223</t>
  </si>
  <si>
    <t>2.6633198014581</t>
  </si>
  <si>
    <t>EGR1;PLCB3;SCN3B;TFE3;PPP1R12A;PHF12;MAPKAPK2;EPHB1</t>
  </si>
  <si>
    <t>V$AHRARNT_01</t>
  </si>
  <si>
    <t>12/143</t>
  </si>
  <si>
    <t>0.21953091406639</t>
  </si>
  <si>
    <t>1.25572206326027</t>
  </si>
  <si>
    <t>TAF11;ATOH1;PDGFB;GTF2A1;KAZALD1;CAMK2D;RBM6;GRCC10;JAG1;MXI1;RBBP7;TGFB1</t>
  </si>
  <si>
    <t>V$E2F_Q2</t>
  </si>
  <si>
    <t>15/185</t>
  </si>
  <si>
    <t>0.21984595280541</t>
  </si>
  <si>
    <t>1.07605216816813</t>
  </si>
  <si>
    <t>RABIF;SNX27;DNAJB12;SYT6;MAPKAPK2;TPM3;EPHB2;CTNNBIP1;HECTD2;WAC;LRP8;MYCBP;VAMP3;POU3F1;TPR</t>
  </si>
  <si>
    <t>GGCNNMSMYNTTG_UNKNOWN</t>
  </si>
  <si>
    <t>0.22009981598233</t>
  </si>
  <si>
    <t>3.98782388469699</t>
  </si>
  <si>
    <t>RAD21;KCNN2;ARCN1;ADNP;NFYC;ACTR8;BCAS3</t>
  </si>
  <si>
    <t>WTGAAAT_UNKNOWN</t>
  </si>
  <si>
    <t>46/637</t>
  </si>
  <si>
    <t>0.22272031417412</t>
  </si>
  <si>
    <t>0.47110373825393</t>
  </si>
  <si>
    <t>0.41738187457011</t>
  </si>
  <si>
    <t>ACADSB;APEX2;SEPHS1;SOX2;FGF11;RRAGA;DNAJB12;ATP5G1;RORA;GPR3;ZFP36L1;PLCL1;IDH3G;PACSIN3;PEX1;HOXA4;ROBO1;CNOT6L;EED;PSIP1;LUC7L2;POU4F1;PELI2;SEMA3A;FBXL14;EHD1;FMNL3;GSC;CREB1;PDK4;BIRC6;TEAD1;DACH1;LHFP;CDC26;TRERF1;FOXP2;MNAT1;FYN;WHSC1L1;TOMM20;LRP8;RIT1;VAMP3;DNAJB4;DUSP6</t>
  </si>
  <si>
    <t>V$OCT_Q6</t>
  </si>
  <si>
    <t>21/272</t>
  </si>
  <si>
    <t>0.22749413668024</t>
  </si>
  <si>
    <t>0.47922304393466</t>
  </si>
  <si>
    <t>0.44393934160298</t>
  </si>
  <si>
    <t>CDX2;RPP21;LYN;HPCAL4;ZHX2;PCDH8;FGF12;PTEN;TRERF1;SREBF2;FOXP2;TOP1;SH3BGRL;DLX1;NRL;RHOB;GRCC10;EAF2;UBE2S;DUSP6;TRAF3</t>
  </si>
  <si>
    <t>V$CREB_Q4</t>
  </si>
  <si>
    <t>21/274</t>
  </si>
  <si>
    <t>0.23686657358954</t>
  </si>
  <si>
    <t>0.49556044235626</t>
  </si>
  <si>
    <t>0.34687489389581</t>
  </si>
  <si>
    <t>ING3;OSBPL9;PPM1A;G3BP2;TLE3;AHI1;JAG1;OGDH;CD2AP;SREBF2;GPR3;MAP3K7;ATF3;GTF2A1;DDX3X;TGIF2;GNAS;SNAP25;TRIM39;THOC1;SCAMP5</t>
  </si>
  <si>
    <t>ACAWNRNSRCGG_UNKNOWN</t>
  </si>
  <si>
    <t>0.24165087722998</t>
  </si>
  <si>
    <t>0.50088367489649</t>
  </si>
  <si>
    <t>4.6911969256277</t>
  </si>
  <si>
    <t>RBM3;SLC39A7;NFYC;PELI2;SMPD3;SREBF2</t>
  </si>
  <si>
    <t>WGGAATGY_V$TEF1_Q6</t>
  </si>
  <si>
    <t>29/392</t>
  </si>
  <si>
    <t>0.24320576996655</t>
  </si>
  <si>
    <t>0.50158518849313</t>
  </si>
  <si>
    <t>0.51437060919244</t>
  </si>
  <si>
    <t>FGFR2;GPRC5C;TSPYL4;LAMB2;DDX3X;CDKN2C;HAND2;RAB11B;GOLGA1;KCNE2;FBXL13;EHD1;ACSL3;PTPRJ;MAN1A2;CRYAB;SMAD3;PHF12;COL5A3;MYADM;FOXP2;NOTCH2;ATF4;PTRF;HOXC13;DSP;TGIF2;MAPRE3;RAPGEFL1</t>
  </si>
  <si>
    <t>V$EVI1_04</t>
  </si>
  <si>
    <t>19/247</t>
  </si>
  <si>
    <t>0.24602710507184</t>
  </si>
  <si>
    <t>0.50439670705363</t>
  </si>
  <si>
    <t>1.07933436028225</t>
  </si>
  <si>
    <t>SEPHS2;KLF7;CYP46A1;CRYAB;RELA;EIF5;FGF12;ARRDC3;PTGFR;FOXP2;NOTCH2;ATOH1;CDKN2C;HIPK3;RHOB;VAMP3;RAPGEFL1;CASQ2;TOB1</t>
  </si>
  <si>
    <t>V$CEBP_Q2_01</t>
  </si>
  <si>
    <t>21/277</t>
  </si>
  <si>
    <t>0.25122959757946</t>
  </si>
  <si>
    <t>0.51103607563502</t>
  </si>
  <si>
    <t>0.4684638993226</t>
  </si>
  <si>
    <t>SPTLC2;TFE3;MPP5;MKNK2;NFIX;ARRDC3;PTEN;TCF7L1;DOCK3;ZFP36L1;DLX1;YWHAG;RHOB;BCL6;ID3;FBXL14;PLCB1;SNX12;ETV5;ACSL5;TOB1</t>
  </si>
  <si>
    <t>V$MYOD_Q6_01</t>
  </si>
  <si>
    <t>20/263</t>
  </si>
  <si>
    <t>0.25375533645004</t>
  </si>
  <si>
    <t>0.51244319992566</t>
  </si>
  <si>
    <t>0.66436593008615</t>
  </si>
  <si>
    <t>GRB2;SELL;FGF11;LEF1;SMAD3;AHI1;ARRDC3;KCNK12;HOXC12;UBTF;ITGA6;PACSIN3;PSIP1;CACNA1H;GNAS;BCL7A;APBB2;AXIN2;SIM2;SPOP</t>
  </si>
  <si>
    <t>TCCCRNNRTGC_UNKNOWN</t>
  </si>
  <si>
    <t>17/220</t>
  </si>
  <si>
    <t>0.25571754258061</t>
  </si>
  <si>
    <t>0.51302692708023</t>
  </si>
  <si>
    <t>1.18677378197058</t>
  </si>
  <si>
    <t>ASXL2;ADSS;MAG;LIG1;TLE4;COX4I1;BSN;RBM6;PCM1;TTC1;SPC25;TUBGCP3;PLK1;KHSRP;KPNB1;FYCO1;SMPD3</t>
  </si>
  <si>
    <t>TGCCAAR_V$NF1_Q6</t>
  </si>
  <si>
    <t>52/738</t>
  </si>
  <si>
    <t>0.25739135261387</t>
  </si>
  <si>
    <t>0.51394429691304</t>
  </si>
  <si>
    <t>0.59141685168041</t>
  </si>
  <si>
    <t>GDF1;RAB5C;PPARG;HIRA;TGFB3;RORA;SYNGR1;AMOTL2;GOT1;ROBO1;CDKN2C;AAK1;POU4F1;PLCB1;LMOD3;GSC;RPP21;CRYAB;PGAP1;G3BP2;APTX;LEF1;UBE2H;PROX1;PPM1D;ARCN1;TOMM22;ADAM12;NFIX;EPHB2;TPM3;LAMB2;MTCH2;CD2BP2;HECTD2;BCL6;AXIN2;ETV5;THAP11;ETV4;SPOP;KLF7;SLC6A11;FOXP2;GNAT2;RPS6KA5;DLX1;CXCL14;TRPS1;RIT1;ID3;DNAJB4</t>
  </si>
  <si>
    <t>WYAAANNRNNNGCG_UNKNOWN</t>
  </si>
  <si>
    <t>0.26199762503734</t>
  </si>
  <si>
    <t>0.51975580630384</t>
  </si>
  <si>
    <t>5.02230996469313</t>
  </si>
  <si>
    <t>RFX4;CDKN2C;ULK1;RFX1;RHOB;DUSP6</t>
  </si>
  <si>
    <t>V$NF1_Q6_01</t>
  </si>
  <si>
    <t>21/280</t>
  </si>
  <si>
    <t>0.2659370678978</t>
  </si>
  <si>
    <t>0.52417820778569</t>
  </si>
  <si>
    <t>0.49400577883134</t>
  </si>
  <si>
    <t>MPP2;SOX2;FGF11;TRERF1;PTMA;EPHB2;ATF4;PPM1D;SPRY1;LAMB2;SALL1;GLS;AAK1;ARCN1;ZBTB5;TGIF2;KIRREL2;DNAJB4;NFATC3;CROT;HIP1</t>
  </si>
  <si>
    <t>V$CEBP_C</t>
  </si>
  <si>
    <t>16/208</t>
  </si>
  <si>
    <t>0.26941378173211</t>
  </si>
  <si>
    <t>0.52763785367982</t>
  </si>
  <si>
    <t>1.40484230090992</t>
  </si>
  <si>
    <t>ING3;CEBPB;RFX4;RELA;RORA;FGF12;ETF1;PROX1;CTNNBIP1;DLX1;GOT1;RPS19;RNF38;SSX2IP;PIK3R1;ACSL5</t>
  </si>
  <si>
    <t>V$MEIS1_01</t>
  </si>
  <si>
    <t>19/252</t>
  </si>
  <si>
    <t>0.27194137203008</t>
  </si>
  <si>
    <t>0.52920654302997</t>
  </si>
  <si>
    <t>1.0382520473417</t>
  </si>
  <si>
    <t>SSBP4;ACADSB;KLF7;STX4A;PITPNB;FGF12;SREBF2;EPHB2;FOXP2;CTNNBIP1;PPM1D;DMXL1;CDKN2B;CDKN2C;PSIP1;CREB3L1;TGIF2;PPP3CA;SMPD3</t>
  </si>
  <si>
    <t>SYATTGTG_UNKNOWN</t>
  </si>
  <si>
    <t>18/238</t>
  </si>
  <si>
    <t>0.27497725796124</t>
  </si>
  <si>
    <t>0.53054818459087</t>
  </si>
  <si>
    <t>1.28394508742551</t>
  </si>
  <si>
    <t>RFX4;LIG1;TLE3;BSN;PCDH8;ABI1;TCF7L1;TPM3;FOXP2;ATE1;DLX1;DDX3X;RNF38;SEMA3A;BCL7A;THAP11;TRIM39;ETV4</t>
  </si>
  <si>
    <t>V$PAX4_04</t>
  </si>
  <si>
    <t>17/224</t>
  </si>
  <si>
    <t>0.27802763943229</t>
  </si>
  <si>
    <t>0.53156788651741</t>
  </si>
  <si>
    <t>1.43332837751751</t>
  </si>
  <si>
    <t>E2F1;ASXL2;KLF7;ING3;LIMS1;TGFB3;NFIX;ARRDC3;FOXP2;UBTF;HAND2;CAMK2D;BCL6;MARCKS;NEDD4L;MRPL48;FBXO11</t>
  </si>
  <si>
    <t>V$USF_Q6</t>
  </si>
  <si>
    <t>20/268</t>
  </si>
  <si>
    <t>0.27922489308092</t>
  </si>
  <si>
    <t>0.67980894274957</t>
  </si>
  <si>
    <t>SEPT3;ADAM10;SNX8;MAPKAPK3;PRDX4;CANX;CUL5;GTF2A1;DDX3X;HOXC13;ATIC;IGF2R;NPM1;WHSC1L1;ARSA;ZZZ3;GNAS;AKAP1;ADAMTS3;EWSR1</t>
  </si>
  <si>
    <t>TNCATNTCCYR_UNKNOWN</t>
  </si>
  <si>
    <t>11/138</t>
  </si>
  <si>
    <t>0.28118277141313</t>
  </si>
  <si>
    <t>0.53363789125773</t>
  </si>
  <si>
    <t>1.71757190624516</t>
  </si>
  <si>
    <t>RDH11;TTC1;HOXC12;FYN;DFFA;COX7B;WHSC1L1;SLC35B4;PRKRIP1;TLE4;SMPD3</t>
  </si>
  <si>
    <t>CTCNANGTGNY_UNKNOWN</t>
  </si>
  <si>
    <t>0.28487803489639</t>
  </si>
  <si>
    <t>0.53732380120458</t>
  </si>
  <si>
    <t>2.48443480716809</t>
  </si>
  <si>
    <t>ADSS;RFX4;TBX3;ZHX2;TGIF2;ATP5G1;SMPD3;FOXP2</t>
  </si>
  <si>
    <t>V$CREB_01</t>
  </si>
  <si>
    <t>20/270</t>
  </si>
  <si>
    <t>0.28966117771018</t>
  </si>
  <si>
    <t>0.54225094270716</t>
  </si>
  <si>
    <t>0.73886627679391</t>
  </si>
  <si>
    <t>OSBPL9;MAOA;PPM1A;ADNP;G3BP2;AHI1;RCE1;UBE2H;DGUOK;OGDH;CD2AP;THADA;SREBF2;GPR3;ATF3;CAMK2D;TGIF2;SNAP25;THOC1;SCAMP5</t>
  </si>
  <si>
    <t>V$IK1_01</t>
  </si>
  <si>
    <t>21/285</t>
  </si>
  <si>
    <t>0.29114727963899</t>
  </si>
  <si>
    <t>0.54247198303557</t>
  </si>
  <si>
    <t>0.62290675684916</t>
  </si>
  <si>
    <t>BCKDK;RFX4;MKNK2;RORA;UBE2H;POLR3B;ITPR1;EPHB2;STARD13;TOP1;DLX1;CXCL14;CDKN2C;SALL1;BCL3;VAMP3;PIAS1;NEK4;BAZ2B;KIRREL2;ABCC5</t>
  </si>
  <si>
    <t>V$STAT1_01</t>
  </si>
  <si>
    <t>0.29328717241495</t>
  </si>
  <si>
    <t>0.54312651424352</t>
  </si>
  <si>
    <t>5.28503657968998</t>
  </si>
  <si>
    <t>SSBP4;RELA;ARF3;WHSC1L1;BCL6;TNIP2</t>
  </si>
  <si>
    <t>CATRRAGC_UNKNOWN</t>
  </si>
  <si>
    <t>11/140</t>
  </si>
  <si>
    <t>0.29583442892112</t>
  </si>
  <si>
    <t>0.54458409888483</t>
  </si>
  <si>
    <t>1.81978914588647</t>
  </si>
  <si>
    <t>MAG;CREB3;TFE3;MAP2;DRG1;HCN4;ZFP276;RAPGEFL1;GADD45A;NFATC3;TOB1</t>
  </si>
  <si>
    <t>V$SMAD3_Q6</t>
  </si>
  <si>
    <t>18/243</t>
  </si>
  <si>
    <t>0.30275355045915</t>
  </si>
  <si>
    <t>0.55399381024316</t>
  </si>
  <si>
    <t>1.42892656833414</t>
  </si>
  <si>
    <t>KLF7;RFX4;MRC2;ZHX2;DOCK9;FGF11;TAF6L;DCTN2;TOP1;CDKN1A;SLC6A9;DUSP3;MAP2;PHF15;POU4F1;TGIF2;BCL9L;APBB2</t>
  </si>
  <si>
    <t>V$CACCCBINDINGFACTOR_Q6</t>
  </si>
  <si>
    <t>20/273</t>
  </si>
  <si>
    <t>0.30555499809093</t>
  </si>
  <si>
    <t>0.55580182145323</t>
  </si>
  <si>
    <t>0.74913802081373</t>
  </si>
  <si>
    <t>PTPRJ;XPO1;GLB1L;LTBR;LIMK2;ZHX2;FGF11;G3BP2;ATP5G1;PHF12;PORCN;EPHB2;OSM;CDKN1A;DLX1;SLC6A9;DLD;ID3;ETV5;ENTPD2</t>
  </si>
  <si>
    <t>V$CEBPA_01</t>
  </si>
  <si>
    <t>19/259</t>
  </si>
  <si>
    <t>0.30976801869826</t>
  </si>
  <si>
    <t>0.56010694380527</t>
  </si>
  <si>
    <t>1.12759504754598</t>
  </si>
  <si>
    <t>PDGFB;SPTLC2;MSH5;USP5;MAOA;SOX11;MXI1;ARRDC3;TCF7L1;ARNT;FOXP2;TRIM37;DLX1;TNFSF11;SALL1;BCL6;ID3;FBXO11;TOB1</t>
  </si>
  <si>
    <t>YGACNNYACAR_UNKNOWN</t>
  </si>
  <si>
    <t>0.31157661963719</t>
  </si>
  <si>
    <t>2.54166573344447</t>
  </si>
  <si>
    <t>DUSP3;GSC;ZHX2;TLE3;G3BP2;UBE2H;RIMS2;OGDH</t>
  </si>
  <si>
    <t>GCGSCMNTTT_UNKNOWN</t>
  </si>
  <si>
    <t>0.31454793003049</t>
  </si>
  <si>
    <t>0.56215125687664</t>
  </si>
  <si>
    <t>5.40436004923653</t>
  </si>
  <si>
    <t>BCLAF1;ATOH1;MCM7;TARDBP;PHF12;AP4M1</t>
  </si>
  <si>
    <t>V$EVI1_01</t>
  </si>
  <si>
    <t>0.31668437184281</t>
  </si>
  <si>
    <t>0.56249518427309</t>
  </si>
  <si>
    <t>18.03506709904234</t>
  </si>
  <si>
    <t>VAMP3;TOB1</t>
  </si>
  <si>
    <t>V$PAX5_01</t>
  </si>
  <si>
    <t>12/158</t>
  </si>
  <si>
    <t>0.32141624377327</t>
  </si>
  <si>
    <t>0.56719123624552</t>
  </si>
  <si>
    <t>1.90128298668388</t>
  </si>
  <si>
    <t>CTNNBIP1;HIC2;DLX1;UBTF;RFX4;PACSIN3;HOXC13;LIG1;PHF15;CREB3L2;RORA;RAPGEFL1</t>
  </si>
  <si>
    <t>YWATTWNNRGCT_UNKNOWN</t>
  </si>
  <si>
    <t>0.32527013191648</t>
  </si>
  <si>
    <t>5.53378520310389</t>
  </si>
  <si>
    <t>CUL3;GSC;ATF3;MAP2;SNAP25;GNAT2</t>
  </si>
  <si>
    <t>AACYNNNNTTCCS_UNKNOWN</t>
  </si>
  <si>
    <t>8/101</t>
  </si>
  <si>
    <t>0.32965310625619</t>
  </si>
  <si>
    <t>2.53876330682481</t>
  </si>
  <si>
    <t>SREBF1;ATF5;DLX1;MPP2;COX7B;RPL23A;KPNB1;MARS</t>
  </si>
  <si>
    <t>V$IRF2_01</t>
  </si>
  <si>
    <t>10/130</t>
  </si>
  <si>
    <t>0.33006753874008</t>
  </si>
  <si>
    <t>2.12074955294217</t>
  </si>
  <si>
    <t>OSM;DDX58;DLX1;ATF3;RFX4;USP5;TGFB3;RAPGEF6;RIMS2;PROX1</t>
  </si>
  <si>
    <t>TCANNTGAY_V$SREBP1_01</t>
  </si>
  <si>
    <t>34/488</t>
  </si>
  <si>
    <t>0.33129433557733</t>
  </si>
  <si>
    <t>0.99453091665586</t>
  </si>
  <si>
    <t>PDGFB;TOLLIP;ATP6AP1;STX4A;UBE2V1;NFIX;SYNGR1;SRC;SMNDC1;ATF2;APP;CUL5;XYLT2;CAMK2D;RAPGEF6;CREB3L1;ILVBL;BCL9L;BCL7A;ASXL2;WDFY1;SWAP70;SLC3A2;TOPORS;PTGFR;PCM1;RPL28;MMAA;LAMP1;DUSP3;DLX1;IGF2R;TOP3A;PDCD6IP</t>
  </si>
  <si>
    <t>V$STAT_01</t>
  </si>
  <si>
    <t>19/263</t>
  </si>
  <si>
    <t>0.33205360300987</t>
  </si>
  <si>
    <t>1.16577343774089</t>
  </si>
  <si>
    <t>SSBP4;BCLAF1;RFX4;RPS15A;HOMER2;ZFP36L1;AKT1;OSM;PLSCR1;TNFSF11;ARF3;PHF15;RAB11B;BCL6;ASPH;TNIP2;ETV5;ABCC5;PNMA1</t>
  </si>
  <si>
    <t>V$AP1_Q2_01</t>
  </si>
  <si>
    <t>20/278</t>
  </si>
  <si>
    <t>0.33260825919719</t>
  </si>
  <si>
    <t>0.91995362147071</t>
  </si>
  <si>
    <t>LIMK2;UBE3A;TFE3;GJB3;RPL23A;HOMER2;VASP;SRC;EPHB2;GPR3;STARD13;TTC1;CDKN1A;DYSF;CXCL14;RIT1;PSMD4;AKAP1;AXIN2;LMOD3</t>
  </si>
  <si>
    <t>ACCTGTTG_UNKNOWN</t>
  </si>
  <si>
    <t>12/160</t>
  </si>
  <si>
    <t>0.33583489565504</t>
  </si>
  <si>
    <t>0.57026811921479</t>
  </si>
  <si>
    <t>2.05067725155039</t>
  </si>
  <si>
    <t>CSNK1A1;YPEL1;MCM7;SLC7A3;RAB5C;MRC2;UCHL1;ZHX2;RAPGEF6;MKNK2;AHI1;AP4M1</t>
  </si>
  <si>
    <t>V$STAT5A_02</t>
  </si>
  <si>
    <t>11/146</t>
  </si>
  <si>
    <t>0.34090139760218</t>
  </si>
  <si>
    <t>0.57568197446319</t>
  </si>
  <si>
    <t>2.14111549572032</t>
  </si>
  <si>
    <t>SREBF1;ATF4;PPP1R16B;GPRC5C;CYP46A1;DARS;ARF3;PDK4;BCL6;PIK3R1;FZD6</t>
  </si>
  <si>
    <t>V$ELF1_Q6</t>
  </si>
  <si>
    <t>18/250</t>
  </si>
  <si>
    <t>0.34295604286336</t>
  </si>
  <si>
    <t>0.57597823089107</t>
  </si>
  <si>
    <t>1.58583812794277</t>
  </si>
  <si>
    <t>DPP3;RPL17;LIMS1;TBC1D8;CREB3;GRB2;RELA;MSH5;TFE3;ABI3;MYADM;TGFB1;CDKN2A;CNOT6L;PRKRIP1;MARCKS;PPP3CA;ACSL5</t>
  </si>
  <si>
    <t>YAATNANRNNNCAG_UNKNOWN</t>
  </si>
  <si>
    <t>0.34685159195791</t>
  </si>
  <si>
    <t>0.57934611953732</t>
  </si>
  <si>
    <t>5.69519424353121</t>
  </si>
  <si>
    <t>FGFR2;TEAD1;NFYC;GNAS;TRERF1;FOXP2</t>
  </si>
  <si>
    <t>V$AR_03</t>
  </si>
  <si>
    <t>0.35010949447082</t>
  </si>
  <si>
    <t>0.58161821168187</t>
  </si>
  <si>
    <t>6.65321870275824</t>
  </si>
  <si>
    <t>CXCL14;ITGA6;ADNP;BCL6;DNAJB4</t>
  </si>
  <si>
    <t>V$NFKB_Q6_01</t>
  </si>
  <si>
    <t>17/237</t>
  </si>
  <si>
    <t>0.35447508803457</t>
  </si>
  <si>
    <t>0.5856960349466</t>
  </si>
  <si>
    <t>1.89000753440299</t>
  </si>
  <si>
    <t>PTPRJ;MAG;CREB1;NFKBIB;TFE3;ALG6;UBE2H;MSC;TOP1;UACA;IL12A;FBXL12;BCL3;BAZ2B;SNAP25;SMPD3;DUSP6</t>
  </si>
  <si>
    <t>CTGYNNCTYTAA_UNKNOWN</t>
  </si>
  <si>
    <t>0.36276731160885</t>
  </si>
  <si>
    <t>0.59618327618291</t>
  </si>
  <si>
    <t>3.9391333016119</t>
  </si>
  <si>
    <t>BRPF1;DAB2IP;KCNN2;STAG3;PELI2;ABI1;PTMA</t>
  </si>
  <si>
    <t>V$E12_Q6</t>
  </si>
  <si>
    <t>19/270</t>
  </si>
  <si>
    <t>0.37193538654884</t>
  </si>
  <si>
    <t>0.60787453130863</t>
  </si>
  <si>
    <t>1.07168348617228</t>
  </si>
  <si>
    <t>CNNM2;PTPRJ;GRB2;SELL;TGFB3;FGF11;SMAD3;KCNK12;CANX;TPM3;CCNL2;PLCB3;CXCL14;ITGA6;PACSIN3;FYN;GNAS;NEDD4L;ADAM12</t>
  </si>
  <si>
    <t>TGATTTRY_V$GFI1_01</t>
  </si>
  <si>
    <t>21/301</t>
  </si>
  <si>
    <t>0.37631855841637</t>
  </si>
  <si>
    <t>0.6118919796001</t>
  </si>
  <si>
    <t>1.05498673043051</t>
  </si>
  <si>
    <t>CDX2;GALNT7;USP5;ZHX2;RXRG;TEAD1;LHFP;RIMS2;HERC1;PTEN;TRERF1;SRC;FOXP2;CCND1;FYN;SALL1;PRKRIP1;GOLGA1;SNAP25;CASQ2;GFRA3</t>
  </si>
  <si>
    <t>V$HFH4_01</t>
  </si>
  <si>
    <t>15/211</t>
  </si>
  <si>
    <t>0.37965072600042</t>
  </si>
  <si>
    <t>0.61246265515004</t>
  </si>
  <si>
    <t>2.06733341249648</t>
  </si>
  <si>
    <t>UBE3A;PPARG;ZHX2;TEAD1;DRG1;UBE2H;FOXP2;ATOH1;CCND1;HOXA4;GOLGA1;SCG3;BCL6;TMOD4;FBXO11</t>
  </si>
  <si>
    <t>V$ER_Q6</t>
  </si>
  <si>
    <t>20/287</t>
  </si>
  <si>
    <t>0.38266275846851</t>
  </si>
  <si>
    <t>0.97016961554212</t>
  </si>
  <si>
    <t>CNNM2;PDGFB;MXI1;DAXX;MYADM;TPM3;GPR3;ZFP36L1;GAD2;ATOH1;DUSP3;SEMA4G;SLC7A3;TRPS1;KCNN2;BCL6;GNAS;ABL1;DNAJB4;HCN4</t>
  </si>
  <si>
    <t>GTTNYYNNGGTNA_UNKNOWN</t>
  </si>
  <si>
    <t>0.38266426904154</t>
  </si>
  <si>
    <t>3.89453365423315</t>
  </si>
  <si>
    <t>OSM;SMARCAD1;RAB36;RFX1;KCNK12;TRERF1;MAPRE3</t>
  </si>
  <si>
    <t>V$FAC1_01</t>
  </si>
  <si>
    <t>16/227</t>
  </si>
  <si>
    <t>0.38563875416108</t>
  </si>
  <si>
    <t>0.61401702935258</t>
  </si>
  <si>
    <t>2.03239338909766</t>
  </si>
  <si>
    <t>CSNK1A1;KLF7;ACADSB;NFIX;FGF12;PDCD4;SLC7A3;GTF2A1;ROBO1;DYRK1B;RFX1;PDGFRB;GNAS;SEMA3A;FBXO11;PNMA1</t>
  </si>
  <si>
    <t>V$NERF_Q2</t>
  </si>
  <si>
    <t>18/258</t>
  </si>
  <si>
    <t>0.39022621588034</t>
  </si>
  <si>
    <t>0.61486265089456</t>
  </si>
  <si>
    <t>1.55740141920189</t>
  </si>
  <si>
    <t>DPP3;FGFR2;LYN;CREB3;USP5;ZHX2;JAG1;TOPORS;RBBP7;STARD13;ARHGAP20;UBTF;FCGR2B;SALL1;TGIF2;ZFP276;NFATC3;AGL</t>
  </si>
  <si>
    <t>V$CHOP_01</t>
  </si>
  <si>
    <t>17/243</t>
  </si>
  <si>
    <t>0.39113164410521</t>
  </si>
  <si>
    <t>1.89757087878368</t>
  </si>
  <si>
    <t>ADSS;CEBPB;SLC16A11;FGF11;ZHX2;DACH1;ETF1;TRERF1;ITPR1;HMOX2;ATF3;DYRK1B;KCNN2;WHSC1L1;RNF121;FBXO11;TOB1</t>
  </si>
  <si>
    <t>ACTWSNACTNY_UNKNOWN</t>
  </si>
  <si>
    <t>8/108</t>
  </si>
  <si>
    <t>0.39396997599273</t>
  </si>
  <si>
    <t>2.84220353055189</t>
  </si>
  <si>
    <t>XPO1;BCKDK;TRPS1;LIG1;SOX2;TOP3A;DHX30;FYCO1</t>
  </si>
  <si>
    <t>V$STAT3_02</t>
  </si>
  <si>
    <t>11/153</t>
  </si>
  <si>
    <t>0.39486107488387</t>
  </si>
  <si>
    <t>2.45422204626357</t>
  </si>
  <si>
    <t>EGR1;UBTF;ARF3;YY1;KAZALD1;KCNN2;ZHX2;HS6ST3;NFAM1;BCL7A;KPNB1</t>
  </si>
  <si>
    <t>V$CREB_Q3</t>
  </si>
  <si>
    <t>18/259</t>
  </si>
  <si>
    <t>0.39620023997284</t>
  </si>
  <si>
    <t>1.57570469460003</t>
  </si>
  <si>
    <t>SMARCAD1;DNM3;GSC;STX4A;TGFB3;JAG1;SREBF2;CCND1;PACSIN3;CDKN2C;PHF15;PSMB2;GGPS1;VPS4B;TPR;ETV5;THOC1;BTBD11</t>
  </si>
  <si>
    <t>YNGTTNNNATT_UNKNOWN</t>
  </si>
  <si>
    <t>26/382</t>
  </si>
  <si>
    <t>0.40179304133726</t>
  </si>
  <si>
    <t>0.6204008421656</t>
  </si>
  <si>
    <t>1.25239706027474</t>
  </si>
  <si>
    <t>ACADSB;APEX2;LIMK2;GABRA4;OSBPL9;SOX2;ZHX2;NFIX;MXI1;CDC25A;ITPR1;STARD13;FOXP2;HIC2;NOTCH2;HOXC12;KAZALD1;BTG3;TMOD4;POU3F1;SEMA3A;AXIN2;PLCB1;PIK3R1;POP7;TOB1</t>
  </si>
  <si>
    <t>V$CHX10_01</t>
  </si>
  <si>
    <t>16/230</t>
  </si>
  <si>
    <t>0.4047129217852</t>
  </si>
  <si>
    <t>0.62177699512363</t>
  </si>
  <si>
    <t>2.26202924513033</t>
  </si>
  <si>
    <t>GPRC5C;IRX2;MAOA;TLE4;ATP5G1;ELMO2;FOXP2;ZFP36L1;HOXC12;CDH20;DLX1;CDKN2C;FYN;BCL6;DNAJB4;RAPGEFL1</t>
  </si>
  <si>
    <t>V$TITF1_Q3</t>
  </si>
  <si>
    <t>17/246</t>
  </si>
  <si>
    <t>0.40963127184662</t>
  </si>
  <si>
    <t>0.62619443800992</t>
  </si>
  <si>
    <t>1.99054726974271</t>
  </si>
  <si>
    <t>CNNM2;KLF8;SLC6A11;RBM3;TGFB3;TLE3;UBE2H;MXI1;HERC1;ITPR1;GPS2;ZDHHC14;MAZ;PHF15;PTBP2;CRY1;LMOD3</t>
  </si>
  <si>
    <t>V$NKX62_Q2</t>
  </si>
  <si>
    <t>17/247</t>
  </si>
  <si>
    <t>0.41581282032775</t>
  </si>
  <si>
    <t>0.63248947608167</t>
  </si>
  <si>
    <t>2.04647880447573</t>
  </si>
  <si>
    <t>IER3;XPO1;TGFB3;TLE3;NFIX;DACH1;DLX1;KCNS1;ATOH1;HOXA4;CDKN2C;PELI2;BCL9L;MARCKS;PHF5A;ETV4;PNMA1</t>
  </si>
  <si>
    <t>YATTNATC_UNKNOWN</t>
  </si>
  <si>
    <t>26/386</t>
  </si>
  <si>
    <t>0.42166024568893</t>
  </si>
  <si>
    <t>0.63428609887753</t>
  </si>
  <si>
    <t>1.33991391369494</t>
  </si>
  <si>
    <t>PTPRJ;E2F1;SOAT2;NUDT2;RFX4;KIF5A;SOX2;TLE4;NFIX;DACH1;MXI1;TRERF1;STARD13;FOXP2;APP;LAMB2;RAB43;GOLGA1;CAMK2D;MARCKS;BCL9L;LRP8;SEMA3A;AXIN2;CRY1;DNAJB4</t>
  </si>
  <si>
    <t>TAANNYSGCG_UNKNOWN</t>
  </si>
  <si>
    <t>0.4228931140288</t>
  </si>
  <si>
    <t>5.73050777148364</t>
  </si>
  <si>
    <t>B4GALT1;PHF15;PPP1R12A;MATR3;ATF2;PIGN</t>
  </si>
  <si>
    <t>V$MMEF2_Q6</t>
  </si>
  <si>
    <t>19/279</t>
  </si>
  <si>
    <t>0.42423703187567</t>
  </si>
  <si>
    <t>1.30426704156602</t>
  </si>
  <si>
    <t>B4GALT1;GSC;LYN;HIST1H1B;UBE3A;TLE3;MXI1;RIMS2;FOXP2;PPP1R16B;CYB561D1;PACSIN3;HOXA4;SALL1;BCL6;BCL9L;ASPH;SEMA3A;EHD1</t>
  </si>
  <si>
    <t>V$PEA3_Q6</t>
  </si>
  <si>
    <t>18/264</t>
  </si>
  <si>
    <t>0.42618819326502</t>
  </si>
  <si>
    <t>0.6356529500522</t>
  </si>
  <si>
    <t>1.57307476076944</t>
  </si>
  <si>
    <t>DPP3;PRF1;ESRRA;LTBR;ZDHHC5;SELL;UNC93B1;MAPKAPK2;MARK1;PLCB3;ARHGAP20;CDKN2C;ARF3;KAZALD1;LRMP;GRCC10;ACSL5;CREBL2</t>
  </si>
  <si>
    <t>V$LXR_Q3</t>
  </si>
  <si>
    <t>0.43370880388069</t>
  </si>
  <si>
    <t>0.64317757367711</t>
  </si>
  <si>
    <t>5.9132251230055</t>
  </si>
  <si>
    <t>HPCAL4;PHF15;MAPKAPK3;ACSL3;ETV4;SPOP</t>
  </si>
  <si>
    <t>TGANNYRGCA_V$TCF11MAFG_01</t>
  </si>
  <si>
    <t>21/312</t>
  </si>
  <si>
    <t>0.43713096238959</t>
  </si>
  <si>
    <t>0.64568983119234</t>
  </si>
  <si>
    <t>1.23853688450172</t>
  </si>
  <si>
    <t>SLC22A18;SPTLC2;CRYGN;UFD1L;EIF5;UCHL1;PPARG;FGF11;NEDD9;ARRDC3;RBBP7;CD2AP;VASP;TPM3;FOXP2;YWHAG;AAK1;PSMB2;BCL6;GADD45A;TOB1</t>
  </si>
  <si>
    <t>V$RORA1_01</t>
  </si>
  <si>
    <t>17/251</t>
  </si>
  <si>
    <t>0.44057306324184</t>
  </si>
  <si>
    <t>0.64765296826677</t>
  </si>
  <si>
    <t>2.03403533359451</t>
  </si>
  <si>
    <t>KIF5A;CREB1;ATP5G1;VASP;TTL;TAB3;CHST1;TPM3;ZFP36L1;SYNE1;UHRF2;NRL;PSIP1;FBXO30;PHF5A;ASPH;NFATC3</t>
  </si>
  <si>
    <t>V$NFAT_Q6</t>
  </si>
  <si>
    <t>17/252</t>
  </si>
  <si>
    <t>0.44676405299049</t>
  </si>
  <si>
    <t>0.65080053542561</t>
  </si>
  <si>
    <t>2.0004564086242</t>
  </si>
  <si>
    <t>PTOV1;LIMS1;PDGFB;ZHX2;TGFB3;PCDH12;TEAD1;TGFB1;TAB3;FOXP2;GTF2E1;TRPS1;ZBTB5;MARCKS;RBM14;CRY1;ETV5</t>
  </si>
  <si>
    <t>V$EVI1_06</t>
  </si>
  <si>
    <t>0.44696088974581</t>
  </si>
  <si>
    <t>17.84082819052828</t>
  </si>
  <si>
    <t>IL17B;MAP2</t>
  </si>
  <si>
    <t>V$CDX2_Q5</t>
  </si>
  <si>
    <t>18/268</t>
  </si>
  <si>
    <t>0.45023566121973</t>
  </si>
  <si>
    <t>0.65246917335153</t>
  </si>
  <si>
    <t>1.58073680356004</t>
  </si>
  <si>
    <t>DARS;TLE4;JAG1;PMF1;RIMS2;GMPR;TRERF1;TAB3;HOXC12;DLX1;CYB561D1;ROBO1;HECTD2;PPP1R12A;TMOD4;SNAP25;TOB1;PNMA1</t>
  </si>
  <si>
    <t>V$SPZ1_01</t>
  </si>
  <si>
    <t>16/238</t>
  </si>
  <si>
    <t>0.45578983001587</t>
  </si>
  <si>
    <t>0.65641958700725</t>
  </si>
  <si>
    <t>2.45778284144091</t>
  </si>
  <si>
    <t>XPO1;MRC2;HIRA;ADNP;PHF12;EPHB1;TPM3;IL17B;ATF3;MAZ;GTF2A1;SMARCC1;KCNN2;WHSC1L1;BCL7A;KPNB1</t>
  </si>
  <si>
    <t>V$GR_01</t>
  </si>
  <si>
    <t>14/208</t>
  </si>
  <si>
    <t>0.46189310867892</t>
  </si>
  <si>
    <t>0.66205152232868</t>
  </si>
  <si>
    <t>2.55288812448266</t>
  </si>
  <si>
    <t>UBE3A;GRB2;RBM3;ADNP;G3BP2;PCDH8;RBBP7;PROX1;CDKN1A;ITGA6;CXCL14;RNF38;BCL6;SEMA3A</t>
  </si>
  <si>
    <t>V$CDPCR1_01</t>
  </si>
  <si>
    <t>9/131</t>
  </si>
  <si>
    <t>0.46385387844324</t>
  </si>
  <si>
    <t>0.66280286127204</t>
  </si>
  <si>
    <t>2.94549471116395</t>
  </si>
  <si>
    <t>EGR1;MAG;KCNS1;ADAM10;RFX4;TBX3;TLE4;FGF12;PIGN</t>
  </si>
  <si>
    <t>V$TTF1_Q6</t>
  </si>
  <si>
    <t>18/271</t>
  </si>
  <si>
    <t>0.46824667170742</t>
  </si>
  <si>
    <t>0.66597496463259</t>
  </si>
  <si>
    <t>1.56107802561679</t>
  </si>
  <si>
    <t>KLF7;DAB2IP;ERH;CDX2;CREB1;HPCAL4;EZH2;ADNP;TEAD1;MXI1;COL5A3;FOXP2;DLX1;MAZ;PTRF;IGF2R;PTBP2;ALG12</t>
  </si>
  <si>
    <t>V$MEF2_03</t>
  </si>
  <si>
    <t>16/241</t>
  </si>
  <si>
    <t>0.4748957860032</t>
  </si>
  <si>
    <t>0.67231204808305</t>
  </si>
  <si>
    <t>2.4459212273271</t>
  </si>
  <si>
    <t>LYN;RFX4;CREB1;FGF12;ASB16;FOXP2;ATF3;SIPA1L1;DYRK1B;AAK1;RHOB;POU4F1;BCL9L;FBXW11;CASQ2;FBXO11</t>
  </si>
  <si>
    <t>RGAGGAARY_V$PU1_Q6</t>
  </si>
  <si>
    <t>34/522</t>
  </si>
  <si>
    <t>0.47759455523226</t>
  </si>
  <si>
    <t>0.67302405139626</t>
  </si>
  <si>
    <t>1.49644562851943</t>
  </si>
  <si>
    <t>DHH;CDX2;TBC1D8;RAB5C;TFE3;ABI3;RBM6;ABI1;RORA;LTC4S;SRC;STARD13;TPM3;CNOT6L;PSIP1;SCG3;DHX30;PTPRJ;SSBP4;ESRRA;CREB3;LYN;MSH5;CDC5L;ETF1;VASP;RPL28;TNFSF11;FYN;LRMP;TNK1;SRP72;ID3;FBXO11</t>
  </si>
  <si>
    <t>V$POU1F1_Q6</t>
  </si>
  <si>
    <t>16/242</t>
  </si>
  <si>
    <t>0.48124581437624</t>
  </si>
  <si>
    <t>0.67352439317954</t>
  </si>
  <si>
    <t>2.47428109344284</t>
  </si>
  <si>
    <t>DLST;SEPHS1;CYP46A1;TLE3;RRAGA;FGF12;JAG1;EN2;RORA;FOXP2;DLX1;TRPS1;MAP2;SLC37A2;PIAS1;CASQ2</t>
  </si>
  <si>
    <t>CTGCAGY_UNKNOWN</t>
  </si>
  <si>
    <t>51/789</t>
  </si>
  <si>
    <t>0.48331553706404</t>
  </si>
  <si>
    <t>0.67402659982755</t>
  </si>
  <si>
    <t>1.56821443657389</t>
  </si>
  <si>
    <t>XPO1;PDGFB;HIRA;FGF11;FGF12;PLCB3;APP;GTF2A1;VPS4A;RHOB;LMOD3;EGR1;LIMK2;ZDHHC5;ADNP;HERC1;GMPR;ARRDC3;PDGFRB;TGIF2;RAPGEFL1;GANAB;SOX2;NFIX;ZFP36L1;CAMK2D;BCL9L;AXIN2;ETV5;EWSR1;ETV4;PIK3R1;ESRRA;HAPLN4;PHF12;COTL1;RPL28;SH3BGRL;DUSP3;ATF4;RGS2;EAF1;FYN;SALL1;TRPS1;ARF3;WHSC1L1;PHF15;KCNN2;DNAJB4;APBB2</t>
  </si>
  <si>
    <t>V$HNF4_01</t>
  </si>
  <si>
    <t>18/275</t>
  </si>
  <si>
    <t>0.49216004210741</t>
  </si>
  <si>
    <t>0.68411361862096</t>
  </si>
  <si>
    <t>1.51419374795487</t>
  </si>
  <si>
    <t>DAB2IP;CDX2;SLC22A18;SLC25A4;CREB1;PPARG;SYT6;AKAP11;SLC7A7;DUSP3;RNF103;ARCN1;RAPGEF6;CREB3L2;RHOB;PTBP2;SNAP25;GOLGA4</t>
  </si>
  <si>
    <t>V$STAT6_01</t>
  </si>
  <si>
    <t>18/276</t>
  </si>
  <si>
    <t>0.49811166592867</t>
  </si>
  <si>
    <t>0.68926061222183</t>
  </si>
  <si>
    <t>1.48839922038382</t>
  </si>
  <si>
    <t>SCN2B;RELA;PCDH8;ARRDC3;PTMA;TNFSF11;HOXA4;FYN;MAPK14;TRPS1;HECTD2;WAC;MARCKS;PELI2;NEDD4L;AKAP1;TOB1;TRAF3</t>
  </si>
  <si>
    <t>YCATTAA_UNKNOWN</t>
  </si>
  <si>
    <t>37/575</t>
  </si>
  <si>
    <t>0.50342403590379</t>
  </si>
  <si>
    <t>0.69255099041098</t>
  </si>
  <si>
    <t>1.51347301344749</t>
  </si>
  <si>
    <t>DPF2;CDX1;LIMS1;SLC5A1;ATP5G1;TCF7L1;PPP1R16B;CYB561D1;CDKN2B;PACSIN3;ROBO1;HAND2;CREB3L1;CDC6;GSC;RELA;MSH5;ZHX2;DOCK9;MPP5;TLE4;ETF1;KCTD5;TRERF1;MARK1;FOXP2;SPAG7;SEMA4G;RNF4;CXCL14;HOXC13;TRPS1;HIPK3;PHF15;ATP5C1;ID3;DUSP6</t>
  </si>
  <si>
    <t>V$USF_Q6_01</t>
  </si>
  <si>
    <t>16/246</t>
  </si>
  <si>
    <t>0.50651203371042</t>
  </si>
  <si>
    <t>0.69341159100378</t>
  </si>
  <si>
    <t>2.37801397339659</t>
  </si>
  <si>
    <t>SEPT3;LTBR;ADAM10;PPM1A;IQGAP2;TAF6L;RPS2;PTMA;LAMP1;HOXC12;GTF2A1;IGF2R;NPM1;TGIF2;GNAS;EWSR1</t>
  </si>
  <si>
    <t>V$PXR_Q2</t>
  </si>
  <si>
    <t>17/262</t>
  </si>
  <si>
    <t>0.50829117376754</t>
  </si>
  <si>
    <t>0.69394763812807</t>
  </si>
  <si>
    <t>1.97766383600741</t>
  </si>
  <si>
    <t>KLF7;DARS;MPP2;RAB5C;FGF11;SMAD3;DRG1;SYNGR1;RPS6KA5;APP;CHST10;MACF1;HOXC13;PHF15;ETV5;LMOD3;ETV4</t>
  </si>
  <si>
    <t>V$CREBP1_Q2</t>
  </si>
  <si>
    <t>17/263</t>
  </si>
  <si>
    <t>0.5143747220067</t>
  </si>
  <si>
    <t>0.69913903456787</t>
  </si>
  <si>
    <t>1.93340253593595</t>
  </si>
  <si>
    <t>EGR1;DLST;ING3;CEBPB;OSBPL9;PPM1A;AHI1;RCE1;CD2AP;GPR3;DDX3X;GTF2A1;TGIF2;GNAS;ID3;SNAP25;SCAMP5</t>
  </si>
  <si>
    <t>GTCNYYATGR_UNKNOWN</t>
  </si>
  <si>
    <t>8/122</t>
  </si>
  <si>
    <t>0.52169704997365</t>
  </si>
  <si>
    <t>0.70596090868398</t>
  </si>
  <si>
    <t>3.23969569506705</t>
  </si>
  <si>
    <t>AP1S1;GDF1;CRYAB;SALL1;HPCAL4;MYCBP;RAPGEFL1;THADA</t>
  </si>
  <si>
    <t>V$TAXCREB_02</t>
  </si>
  <si>
    <t>0.5257467050966</t>
  </si>
  <si>
    <t>0.70831369280048</t>
  </si>
  <si>
    <t>17.09693580537924</t>
  </si>
  <si>
    <t>JAG1;RAPGEFL1</t>
  </si>
  <si>
    <t>YTAAYNGCT_UNKNOWN</t>
  </si>
  <si>
    <t>10/155</t>
  </si>
  <si>
    <t>0.53238900723672</t>
  </si>
  <si>
    <t>0.71256432627971</t>
  </si>
  <si>
    <t>3.15034443088837</t>
  </si>
  <si>
    <t>ZFP36L1;PPP1R16B;ATF3;LIMK2;STIM2;LUC7L2;PELI2;VAMP3;RHOC;PTGFR</t>
  </si>
  <si>
    <t>V$GATA1_04</t>
  </si>
  <si>
    <t>16/251</t>
  </si>
  <si>
    <t>0.53768423953049</t>
  </si>
  <si>
    <t>0.71763204212004</t>
  </si>
  <si>
    <t>2.48131079400695</t>
  </si>
  <si>
    <t>CEBPB;UBE3A;BSN;UBE2H;RORA;NEUROG3;FOXP2;HOXC12;SYNE1;SPATS1;TRPS1;ID3;DNAJB4;KIRREL2;FBXO11;CREBL2</t>
  </si>
  <si>
    <t>V$AP1_Q2</t>
  </si>
  <si>
    <t>17/268</t>
  </si>
  <si>
    <t>0.54449791997499</t>
  </si>
  <si>
    <t>0.72402868751556</t>
  </si>
  <si>
    <t>1.95519868331627</t>
  </si>
  <si>
    <t>UBE3A;FGF11;GJB3;FGF12;PORCN;DCTN2;AP2A2;MAP2;RAPGEF6;PDGFRB;AXIN2;ETV5;MAPRE3;GADD45A;GOLGA4;FBXW11;TOB1</t>
  </si>
  <si>
    <t>V$PAX2_01</t>
  </si>
  <si>
    <t>0.55194103512916</t>
  </si>
  <si>
    <t>0.73075562534379</t>
  </si>
  <si>
    <t>8.41923550931647</t>
  </si>
  <si>
    <t>TAF11;ACADSB;RBM3;FOXP2</t>
  </si>
  <si>
    <t>V$NFKB_C</t>
  </si>
  <si>
    <t>17/270</t>
  </si>
  <si>
    <t>0.55638682345484</t>
  </si>
  <si>
    <t>0.73189940510262</t>
  </si>
  <si>
    <t>1.9214366744709</t>
  </si>
  <si>
    <t>PTPRJ;SMARCAD1;MAG;BCKDK;NFKBIB;TFE3;STX4A;ZHX2;ALG6;MSC;TOP1;UACA;BCL3;RAD18;PPP3CA;SNAP25;SMPD3</t>
  </si>
  <si>
    <t>V$CDPCR3HD_01</t>
  </si>
  <si>
    <t>15/240</t>
  </si>
  <si>
    <t>0.56838765808077</t>
  </si>
  <si>
    <t>0.74589434170959</t>
  </si>
  <si>
    <t>2.81098478089271</t>
  </si>
  <si>
    <t>MAG;ADAM10;TBX3;RFX4;GRB2;NFIX;TAB3;SREBF2;KCNS1;YWHAG;PEX1;ROBO1;FYN;PHF15;CAMK2D</t>
  </si>
  <si>
    <t>V$NF1_Q6</t>
  </si>
  <si>
    <t>17/273</t>
  </si>
  <si>
    <t>0.57401927259438</t>
  </si>
  <si>
    <t>0.7472627052294</t>
  </si>
  <si>
    <t>1.84358885881924</t>
  </si>
  <si>
    <t>MPP2;SOX2;FGF11;ALDH3B1;EPHB2;RPS6KA5;PPM1D;GOT1;LAMB2;AAK1;SALL1;ARCN1;ZBTB5;TGIF2;NFATC3;ETV4;HIP1</t>
  </si>
  <si>
    <t>TAAYNRNNTCC_UNKNOWN</t>
  </si>
  <si>
    <t>11/177</t>
  </si>
  <si>
    <t>0.57733566025142</t>
  </si>
  <si>
    <t>3.20421633602839</t>
  </si>
  <si>
    <t>ATF3;MAP2;HECTD2;MARCKS;BANP;SYT6;ID3;ALX4;RAPGEFL1;SNAP25;ELMO2</t>
  </si>
  <si>
    <t>V$CDP_01</t>
  </si>
  <si>
    <t>0.57850735377484</t>
  </si>
  <si>
    <t>4.62828203554127</t>
  </si>
  <si>
    <t>EGR1;CCND1;FYN;NFIX;FGF12;PTMA</t>
  </si>
  <si>
    <t>V$OCT1_B</t>
  </si>
  <si>
    <t>17/274</t>
  </si>
  <si>
    <t>0.57983880019695</t>
  </si>
  <si>
    <t>1.86987162148265</t>
  </si>
  <si>
    <t>ESRRA;CDX2;LYN;HPCAL4;SOX2;ZHX2;FGF12;PTEN;SREBF2;SH3BGRL;NRL;RHOB;GRCC10;EAF2;ID3;UBE2S;DUSP6</t>
  </si>
  <si>
    <t>V$CRX_Q4</t>
  </si>
  <si>
    <t>17/276</t>
  </si>
  <si>
    <t>0.59138465914198</t>
  </si>
  <si>
    <t>0.75840752312559</t>
  </si>
  <si>
    <t>1.8220273918517</t>
  </si>
  <si>
    <t>AGA;SOAT2;MSH5;TLE4;EFS;NFIX;TKT;RORA;VASP;NOTCH2;SYNE1;TNFSF11;CDKN2C;KHSRP;GRLF1;MERTK;ETV5</t>
  </si>
  <si>
    <t>V$MAZ_Q6</t>
  </si>
  <si>
    <t>12/196</t>
  </si>
  <si>
    <t>0.59686933217829</t>
  </si>
  <si>
    <t>0.76214356664028</t>
  </si>
  <si>
    <t>3.07655814051772</t>
  </si>
  <si>
    <t>CTNNBIP1;PTPRJ;PLCB3;HDAC1;PACSIN3;NFYC;WAC;DNAJB12;NEUROG3;PROX1;EPHB2;TPM3</t>
  </si>
  <si>
    <t>V$CP2_02</t>
  </si>
  <si>
    <t>16/261</t>
  </si>
  <si>
    <t>0.59802782308968</t>
  </si>
  <si>
    <t>2.26204611868865</t>
  </si>
  <si>
    <t>DHH;GPRC5C;LYN;KIF5A;CREB1;ADNP;TRERF1;ALDH3B1;STARD13;FOXP2;PPP1R16B;YWHAG;RNF121;MAPRE3;SCAMP5;DUSP6</t>
  </si>
  <si>
    <t>V$STAT5A_01</t>
  </si>
  <si>
    <t>16/262</t>
  </si>
  <si>
    <t>0.60388045518038</t>
  </si>
  <si>
    <t>0.76641556734074</t>
  </si>
  <si>
    <t>2.22219810744598</t>
  </si>
  <si>
    <t>BCLAF1;RFX4;ELL;CTPS;SCN3B;OSM;PLSCR1;TNFSF11;ARF3;PHF15;RAB11B;BCL6;POU4F1;HCN4;ETV5;ABCC5</t>
  </si>
  <si>
    <t>V$PR_01</t>
  </si>
  <si>
    <t>9/151</t>
  </si>
  <si>
    <t>0.62632648052133</t>
  </si>
  <si>
    <t>0.79162501558675</t>
  </si>
  <si>
    <t>3.4925695357083</t>
  </si>
  <si>
    <t>PDGFB;ITGA6;GRB2;RBM3;RNF38;ADNP;BCL6;PCDH8;PROX1</t>
  </si>
  <si>
    <t>V$IPF1_Q4</t>
  </si>
  <si>
    <t>16/267</t>
  </si>
  <si>
    <t>0.63256497095675</t>
  </si>
  <si>
    <t>0.7962265445513</t>
  </si>
  <si>
    <t>2.11411728850808</t>
  </si>
  <si>
    <t>GSC;RAB5C;ATP6AP1;MPP5;TLE4;NFIX;SREBF2;STARD13;CCND1;DOCK1;CDKN2B;XYLT2;RNF24;BCL6;PELI2;STK39</t>
  </si>
  <si>
    <t>V$SRY_01</t>
  </si>
  <si>
    <t>14/235</t>
  </si>
  <si>
    <t>0.63702313176699</t>
  </si>
  <si>
    <t>0.79837594496861</t>
  </si>
  <si>
    <t>3.03005957357733</t>
  </si>
  <si>
    <t>NOX4;RFX4;TEAD1;MXI1;PDCD4;CRY2;SEMA4G;CDKN2C;ATF7;GGPS1;HECTD2;ZZZ3;CREBL2;DUSP6</t>
  </si>
  <si>
    <t>V$RSRFC4_Q2</t>
  </si>
  <si>
    <t>13/219</t>
  </si>
  <si>
    <t>0.63972724844387</t>
  </si>
  <si>
    <t>0.7986818804401</t>
  </si>
  <si>
    <t>3.22397174583031</t>
  </si>
  <si>
    <t>LYN;TGFB3;ZHX2;FGF12;ASB16;CUL3;ATF3;TRPS1;BCL9L;POU4F1;ASPH;FBXW11;CASQ2</t>
  </si>
  <si>
    <t>V$ICSBP_Q6</t>
  </si>
  <si>
    <t>15/254</t>
  </si>
  <si>
    <t>0.65182990892151</t>
  </si>
  <si>
    <t>0.80596595347126</t>
  </si>
  <si>
    <t>2.70787346272289</t>
  </si>
  <si>
    <t>LGALS8;NFKB1;MXI1;ITPR1;CHST1;TOP1;CYB561D1;CXCR4;CDKN2C;CASP7;SOS1;PHF15;RAPGEF6;LRMP;POU4F1</t>
  </si>
  <si>
    <t>CCANNAGRKGGC_UNKNOWN</t>
  </si>
  <si>
    <t>7/121</t>
  </si>
  <si>
    <t>0.65283749478708</t>
  </si>
  <si>
    <t>3.78008456717242</t>
  </si>
  <si>
    <t>CIAO1;YY1;KAZALD1;PCDH12;RORA;PTMA;PIK3R1</t>
  </si>
  <si>
    <t>V$HNF4_DR1_Q3</t>
  </si>
  <si>
    <t>16/271</t>
  </si>
  <si>
    <t>0.65476516285267</t>
  </si>
  <si>
    <t>2.06816172519554</t>
  </si>
  <si>
    <t>ESRRA;CDX1;DAB2IP;FGFR3;MOBP;RAB5C;FAM20C;CLCNKA;DNAJB12;DCTN2;DUSP3;GTF2I;RQCD1;SNAP25;LMOD3;GOLGA4</t>
  </si>
  <si>
    <t>V$ZIC2_01</t>
  </si>
  <si>
    <t>15/255</t>
  </si>
  <si>
    <t>0.65746093608324</t>
  </si>
  <si>
    <t>0.80766243250306</t>
  </si>
  <si>
    <t>2.6615862613951</t>
  </si>
  <si>
    <t>CRYAB;SLC5A1;FGF12;PHF12;TRERF1;ZFP36L1;RPS6KA5;CTNNBIP1;SLC25A11;PPP1R16B;YWHAG;MACF1;GNAS;LRP8;DHX30</t>
  </si>
  <si>
    <t>CAGNWMCNNNGAC_UNKNOWN</t>
  </si>
  <si>
    <t>0.66219639546842</t>
  </si>
  <si>
    <t>0.81023231621186</t>
  </si>
  <si>
    <t>6.22154318120989</t>
  </si>
  <si>
    <t>SCN3B;SYT6;RPL4;COL5A3;PAQR4</t>
  </si>
  <si>
    <t>V$P300_01</t>
  </si>
  <si>
    <t>15/257</t>
  </si>
  <si>
    <t>0.66857663203599</t>
  </si>
  <si>
    <t>0.81456315228379</t>
  </si>
  <si>
    <t>2.6129387648099</t>
  </si>
  <si>
    <t>DPP3;LTBR;TFEB;ZHX2;FGF12;CANX;EPHB1;SREBF2;STARD13;DLX1;CAMK2D;PPP3CA;PTBP2;SMPD3;GFRA3</t>
  </si>
  <si>
    <t>ATCMNTCCGY_UNKNOWN</t>
  </si>
  <si>
    <t>0.67238002456052</t>
  </si>
  <si>
    <t>10.73378607138707</t>
  </si>
  <si>
    <t>ATF5;ATF4;RBL1</t>
  </si>
  <si>
    <t>V$HNF6_Q6</t>
  </si>
  <si>
    <t>14/243</t>
  </si>
  <si>
    <t>0.68311602390849</t>
  </si>
  <si>
    <t>0.81986713212036</t>
  </si>
  <si>
    <t>3.09369595754425</t>
  </si>
  <si>
    <t>SLC6A9;SLC12A2;SALL1;ZHX2;TLE4;NFIX;SYT6;ABI1;SEMA3A;ARRDC3;PIK3R1;ETV4;FBXO11;TOB1</t>
  </si>
  <si>
    <t>ARGGGTTAA_UNKNOWN</t>
  </si>
  <si>
    <t>7/125</t>
  </si>
  <si>
    <t>0.68428703611669</t>
  </si>
  <si>
    <t>3.80531858456543</t>
  </si>
  <si>
    <t>PDGFB;CDKN2C;TRPS1;CREB1;PEX13;SREBF2;HADHB</t>
  </si>
  <si>
    <t>ACAWYAAAG_UNKNOWN</t>
  </si>
  <si>
    <t>6/108</t>
  </si>
  <si>
    <t>0.68606605463783</t>
  </si>
  <si>
    <t>4.15837559443532</t>
  </si>
  <si>
    <t>CDX1;GSC;ARHGAP20;ROBO1;SMARCC1;PCDH8</t>
  </si>
  <si>
    <t>V$HNF4ALPHA_Q6</t>
  </si>
  <si>
    <t>16/277</t>
  </si>
  <si>
    <t>0.68670579794316</t>
  </si>
  <si>
    <t>2.05498168703792</t>
  </si>
  <si>
    <t>RPP21;PDGFB;RAB3D;CLCNKA;MPP5;MXI1;DOCK3;SLC7A7;CSNK2A2;DUSP3;RNF103;SMARCD2;PHF15;RQCD1;STK39;GOLGA4</t>
  </si>
  <si>
    <t>V$EFC_Q6</t>
  </si>
  <si>
    <t>16/278</t>
  </si>
  <si>
    <t>0.69186244850047</t>
  </si>
  <si>
    <t>0.82351782705008</t>
  </si>
  <si>
    <t>2.0651381627729</t>
  </si>
  <si>
    <t>RPP21;RFX4;SOX2;SYT6;EN2;ZFP36L1;YWHAG;NDUFS4;HOXA4;PHF15;BCL6;GRCC10;KIRREL2;DHX30;AKAP1;TRIM39</t>
  </si>
  <si>
    <t>GGAANCGGAANY_UNKNOWN</t>
  </si>
  <si>
    <t>6/110</t>
  </si>
  <si>
    <t>0.70211995021316</t>
  </si>
  <si>
    <t>0.83249425431464</t>
  </si>
  <si>
    <t>4.13130912614354</t>
  </si>
  <si>
    <t>ZDHHC5;G3BP2;GGA1;RIC3;TRIM39;RPL28</t>
  </si>
  <si>
    <t>V$SMAD4_Q6</t>
  </si>
  <si>
    <t>14/248</t>
  </si>
  <si>
    <t>0.71014449799732</t>
  </si>
  <si>
    <t>0.8387641180585</t>
  </si>
  <si>
    <t>3.05685463205994</t>
  </si>
  <si>
    <t>YPEL1;KLF7;GDF1;TRPS1;CREB1;KCNN2;PHF12;RORA;PTBP2;PPP3CA;SNX12;ETV4;EPHB1;TRAF3</t>
  </si>
  <si>
    <t>V$IK3_01</t>
  </si>
  <si>
    <t>13/232</t>
  </si>
  <si>
    <t>0.71490385288069</t>
  </si>
  <si>
    <t>0.84114407258323</t>
  </si>
  <si>
    <t>3.37141864397926</t>
  </si>
  <si>
    <t>EGR1;MAG;XPO1;SLC6A9;SALL1;RAB11B;MKNK2;VAMP3;TGIF2;SEMA3A;JAG1;KIRREL2;BAZ2B</t>
  </si>
  <si>
    <t>AACWWCAANK_UNKNOWN</t>
  </si>
  <si>
    <t>8/147</t>
  </si>
  <si>
    <t>0.71817591533286</t>
  </si>
  <si>
    <t>0.84130238180946</t>
  </si>
  <si>
    <t>4.05437951627522</t>
  </si>
  <si>
    <t>RPS6KA5;ZDHHC14;BCKDK;RAB5C;TOP3A;DACH1;NFATC3;FOXP2</t>
  </si>
  <si>
    <t>V$LMO2COM_02</t>
  </si>
  <si>
    <t>14/250</t>
  </si>
  <si>
    <t>0.72055222620168</t>
  </si>
  <si>
    <t>3.0577305573181</t>
  </si>
  <si>
    <t>CNOT3;STARD13;FOXP2;RAB43;MTCH2;FYN;SALL1;ATP6V0A1;BCL6;RAP1B;ABL1;KIRREL2;GFRA3;TOB1</t>
  </si>
  <si>
    <t>V$AP3_Q6</t>
  </si>
  <si>
    <t>14/251</t>
  </si>
  <si>
    <t>0.72566786930873</t>
  </si>
  <si>
    <t>3.04088080975942</t>
  </si>
  <si>
    <t>DPF2;SEPHS2;CXCL14;RALBP1;TRPS1;IRX2;WHSC1L1;UBE2V1;PCDH8;PPM1L;RORA;PTGFR;MMAA;FOXP2</t>
  </si>
  <si>
    <t>V$MAF_Q6</t>
  </si>
  <si>
    <t>15/268</t>
  </si>
  <si>
    <t>0.72601787924504</t>
  </si>
  <si>
    <t>2.49676359603224</t>
  </si>
  <si>
    <t>HMGB3;SOX2;ZHX2;TFEB;CDC5L;RORA;PHF12;TRERF1;ITPR1;FOXP2;RASSF3;CREB3L2;VAMP3;SNAP25;KPNB1</t>
  </si>
  <si>
    <t>V$AFP1_Q6</t>
  </si>
  <si>
    <t>15/270</t>
  </si>
  <si>
    <t>0.73575835629764</t>
  </si>
  <si>
    <t>0.84937829079181</t>
  </si>
  <si>
    <t>2.39614308189945</t>
  </si>
  <si>
    <t>ASXL2;ZHX2;FGF12;PMF1;TRERF1;PROX1;EPHB2;DLX1;ATF3;PACSIN3;HOXA4;PELI2;MRPL48;AGL;DUSP6</t>
  </si>
  <si>
    <t>V$FOXM1_01</t>
  </si>
  <si>
    <t>14/254</t>
  </si>
  <si>
    <t>0.74065793719205</t>
  </si>
  <si>
    <t>0.85182610787753</t>
  </si>
  <si>
    <t>3.04699272971154</t>
  </si>
  <si>
    <t>FSTL3;TGFB3;TLE4;FOXP2;NPHP3;DLX1;CDKN2C;BCL6;SEMA3A;SNAP25;LMOD3;CASQ2;GFRA3;MARS</t>
  </si>
  <si>
    <t>TTTNNANAGCYR_UNKNOWN</t>
  </si>
  <si>
    <t>7/134</t>
  </si>
  <si>
    <t>0.74813508771435</t>
  </si>
  <si>
    <t>0.85542127444238</t>
  </si>
  <si>
    <t>4.09618426229766</t>
  </si>
  <si>
    <t>SLC12A2;HIST1H1B;USP47;PPP3CA;MXI1;KCNK12;STARD13</t>
  </si>
  <si>
    <t>GGARNTKYCCA_UNKNOWN</t>
  </si>
  <si>
    <t>0.74936578201559</t>
  </si>
  <si>
    <t>8.42348312323262</t>
  </si>
  <si>
    <t>XPO1;PPM1D;SLC6A9;ETV4</t>
  </si>
  <si>
    <t>WTTGKCTG_UNKNOWN</t>
  </si>
  <si>
    <t>30/528</t>
  </si>
  <si>
    <t>0.75996307245419</t>
  </si>
  <si>
    <t>0.86429937553695</t>
  </si>
  <si>
    <t>2.33469653839518</t>
  </si>
  <si>
    <t>XPO1;SEPT3;SLC16A11;PPARG;TGFB3;RORA;PEX1;GTF2A1;CWF19L1;DNAJC12;RAPGEF6;SEMA3A;CDC42EP4;KPNB1;PIK3R1;ETFA;DAB2IP;KLF7;ERH;SLC25A4;ZDHHC5;PDXP;ADNP;FOXP2;CDKN1A;PTRF;PARD6G;RBM14;AKAP1;DUSP6</t>
  </si>
  <si>
    <t>V$HNF1_Q6</t>
  </si>
  <si>
    <t>14/259</t>
  </si>
  <si>
    <t>0.76443760111508</t>
  </si>
  <si>
    <t>0.86617421346311</t>
  </si>
  <si>
    <t>2.90005803850267</t>
  </si>
  <si>
    <t>EGR1;SLC12A2;SLC5A1;MSH5;FAM20C;TLE4;NFIX;RORA;FOXP2;DLX1;SEMA4G;SEMA3A;AXIN2;PNMA1</t>
  </si>
  <si>
    <t>V$AREB6_02</t>
  </si>
  <si>
    <t>14/260</t>
  </si>
  <si>
    <t>0.76901156620552</t>
  </si>
  <si>
    <t>0.86814749555062</t>
  </si>
  <si>
    <t>2.83776899565517</t>
  </si>
  <si>
    <t>ING3;ZHX2;AHI1;PROX1;ATF2;SLC6A9;RQCD1;BCL6;PPP2R4;POU4F1;SEMA3A;AXIN2;GADD45A;PIK3R1</t>
  </si>
  <si>
    <t>V$OCT1_04</t>
  </si>
  <si>
    <t>13/245</t>
  </si>
  <si>
    <t>0.77950563599125</t>
  </si>
  <si>
    <t>0.87676505479383</t>
  </si>
  <si>
    <t>3.45045034048556</t>
  </si>
  <si>
    <t>SH3BGRL;NOTCH2;CCND1;ATOH1;DLX1;XYLT2;BCL6;NFIX;GRCC10;SYT6;PTEN;PNMA1;FOXP2</t>
  </si>
  <si>
    <t>TTANWNANTGGM_UNKNOWN</t>
  </si>
  <si>
    <t>0.78250254464909</t>
  </si>
  <si>
    <t>0.87691784254093</t>
  </si>
  <si>
    <t>10.65630726615512</t>
  </si>
  <si>
    <t>CSNK1A1;RPL27A;TPM3</t>
  </si>
  <si>
    <t>V$IRF1_Q6</t>
  </si>
  <si>
    <t>14/264</t>
  </si>
  <si>
    <t>0.78669902850203</t>
  </si>
  <si>
    <t>0.87840893346402</t>
  </si>
  <si>
    <t>2.79990065202417</t>
  </si>
  <si>
    <t>CDX1;SOX11;FGF12;PTMA;PROX1;OSM;DLX1;PPM1D;RPS19;FCGR2B;SIPA1L1;PIAS1;EHD1;GFRA3</t>
  </si>
  <si>
    <t>V$MEIS1AHOXA9_01</t>
  </si>
  <si>
    <t>6/124</t>
  </si>
  <si>
    <t>0.7987369840307</t>
  </si>
  <si>
    <t>0.88861301490167</t>
  </si>
  <si>
    <t>4.4193998199576</t>
  </si>
  <si>
    <t>CDKN2C;ARF3;TLE4;TCF3;PIK3R1;TCF7L1</t>
  </si>
  <si>
    <t>V$MEF2_Q6_01</t>
  </si>
  <si>
    <t>13/251</t>
  </si>
  <si>
    <t>0.80560970130677</t>
  </si>
  <si>
    <t>0.89022078271775</t>
  </si>
  <si>
    <t>3.31501807720624</t>
  </si>
  <si>
    <t>B4GALT1;LYN;FGF12;RIMS2;FOXP2;CIAO1;PPP1R16B;HIPK3;AAK1;RHOB;ASPH;SNAP25;CASQ2</t>
  </si>
  <si>
    <t>V$NKX25_02</t>
  </si>
  <si>
    <t>14/269</t>
  </si>
  <si>
    <t>0.80744332005068</t>
  </si>
  <si>
    <t>2.62807960875302</t>
  </si>
  <si>
    <t>CNNM2;FLRT2;GJA1;RORA;ARRDC3;FOXP2;GNG8;DLX1;ATOH1;CXCL14;NRL;ATF7;DNAJB4;FBXW11</t>
  </si>
  <si>
    <t>V$ZIC1_01</t>
  </si>
  <si>
    <t>14/270</t>
  </si>
  <si>
    <t>0.81141140777685</t>
  </si>
  <si>
    <t>0.89298957444741</t>
  </si>
  <si>
    <t>2.58354454600198</t>
  </si>
  <si>
    <t>PDGFB;CRYAB;FSTL3;LEF1;RORA;PHF12;TRERF1;YWHAG;CYB561D1;SALL1;BCL6;TGIF2;LRP8;DHX30</t>
  </si>
  <si>
    <t>V$HMGIY_Q6</t>
  </si>
  <si>
    <t>13/254</t>
  </si>
  <si>
    <t>0.8177892927335</t>
  </si>
  <si>
    <t>0.89350572768292</t>
  </si>
  <si>
    <t>3.22335317181315</t>
  </si>
  <si>
    <t>TNFSF11;RELA;AAK1;MRC2;HECTD2;WAC;BCL6;RPL23A;NFIX;VAMP3;NEDD4L;PTBP2;DUSP6</t>
  </si>
  <si>
    <t>V$AML1_01</t>
  </si>
  <si>
    <t>14/272</t>
  </si>
  <si>
    <t>0.81916838329168</t>
  </si>
  <si>
    <t>2.49562419604225</t>
  </si>
  <si>
    <t>DNM3;SCN2B;SCN3B;MATN1;ARNT;NOTCH2;SLC6A9;GTF2A1;ARF3;NUCB2;SLC37A2;ID3;CRY1;ACSL5</t>
  </si>
  <si>
    <t>V$GATA1_05</t>
  </si>
  <si>
    <t>15/290</t>
  </si>
  <si>
    <t>0.82073426976212</t>
  </si>
  <si>
    <t>0.89362363652608</t>
  </si>
  <si>
    <t>2.34860581671422</t>
  </si>
  <si>
    <t>ESRRA;CEBPB;EGFL7;UBE3A;TLE3;RRAGA;SMAD3;NEUROG3;FOXP2;SPATS1;TRPS1;USP47;TGIF2;POU4F1;ID3</t>
  </si>
  <si>
    <t>V$STAT5B_01</t>
  </si>
  <si>
    <t>13/258</t>
  </si>
  <si>
    <t>0.83313943620296</t>
  </si>
  <si>
    <t>0.90391942370339</t>
  </si>
  <si>
    <t>3.10005615160328</t>
  </si>
  <si>
    <t>OSM;AKT1;PLSCR1;TNFSF11;ELL;ARF3;POLDIP3;RAB11B;BCL6;POU4F1;HCN4;HOMER2;ETV5</t>
  </si>
  <si>
    <t>V$MEIS1BHOXA9_01</t>
  </si>
  <si>
    <t>7/150</t>
  </si>
  <si>
    <t>0.83784601420237</t>
  </si>
  <si>
    <t>0.90581941217999</t>
  </si>
  <si>
    <t>4.45973117674285</t>
  </si>
  <si>
    <t>HOXC12;ARF3;COPS3;ADNP;TLE4;TCF3;PIK3R1</t>
  </si>
  <si>
    <t>YNTTTNNNANGCARM_UNKNOWN</t>
  </si>
  <si>
    <t>0.84181417378395</t>
  </si>
  <si>
    <t>0.90630660776838</t>
  </si>
  <si>
    <t>9.85062395066403</t>
  </si>
  <si>
    <t>CDX2;FGF12;ETV5</t>
  </si>
  <si>
    <t>V$MIF1_01</t>
  </si>
  <si>
    <t>9/189</t>
  </si>
  <si>
    <t>0.84609649937249</t>
  </si>
  <si>
    <t>4.06927788720744</t>
  </si>
  <si>
    <t>SREBF1;BBS2;PLCB3;PHF15;TGFB3;NEDD9;MYCBP;DHX30;TRIM39</t>
  </si>
  <si>
    <t>V$ER_Q6_01</t>
  </si>
  <si>
    <t>14/280</t>
  </si>
  <si>
    <t>0.84784830888653</t>
  </si>
  <si>
    <t>2.47443281472522</t>
  </si>
  <si>
    <t>APEX2;PCDH8;PHF12;ATP5G1;TPM3;GPR3;SLC6A9;UHRF2;CDKN2C;TRPS1;RHOB;BCL6;FBXL14;PHF5A</t>
  </si>
  <si>
    <t>TTANTCA_UNKNOWN</t>
  </si>
  <si>
    <t>55/982</t>
  </si>
  <si>
    <t>0.85141612165399</t>
  </si>
  <si>
    <t>0.90768362186765</t>
  </si>
  <si>
    <t>2.65596531459208</t>
  </si>
  <si>
    <t>E2F1;CDX2;SCN3B;FSTL3;PRDX4;FGF12;CDH20;CDKN2C;RAPGEF6;SEMA3A;GOLGA4;PTPRM;KIF5A;RELA;TRERF1;PROX1;CTNNBIP1;CIAO1;PPM1L;TXNRD1;PIAS1;AKAP1;CASQ2;FBXO11;UBE3A;ELL;POLR2K;RPL27A;RRAGA;NFIX;MAPKAPK2;TCF7L1;CAMK2D;PPP1R12A;NEDD4L;EWSR1;ASXL2;CEBPB;RFX4;CYP46A1;HOMER2;TAB3;FOXP2;DLX1;DNAJB9;ULK1;MAPK14;SALL1;TRPS1;POLDIP3;MAP2;WHSC1L1;FBXO30;ABL1;DUSP6</t>
  </si>
  <si>
    <t>V$GABP_B</t>
  </si>
  <si>
    <t>13/266</t>
  </si>
  <si>
    <t>0.86088048013621</t>
  </si>
  <si>
    <t>0.91459226052599</t>
  </si>
  <si>
    <t>2.80627950003008</t>
  </si>
  <si>
    <t>ASXL2;ZDHHC5;RAB5C;SUV39H1;EXOSC3;CIAO1;IDH3G;CD2BP2;AAK1;RAB11B;TOMM22;TRIM39;AGL</t>
  </si>
  <si>
    <t>V$GNCF_01</t>
  </si>
  <si>
    <t>0.87131816072441</t>
  </si>
  <si>
    <t>0.92248364857351</t>
  </si>
  <si>
    <t>9.57668502983759</t>
  </si>
  <si>
    <t>HOXC13;TRPS1;AAK1</t>
  </si>
  <si>
    <t>V$AML_Q6</t>
  </si>
  <si>
    <t>13/272</t>
  </si>
  <si>
    <t>0.87921543949328</t>
  </si>
  <si>
    <t>0.92692909431474</t>
  </si>
  <si>
    <t>2.66039988067287</t>
  </si>
  <si>
    <t>MAFG;IL17B;LIMK2;WHSC1L1;RBL1;ATP6V0A1;PTPRS;BCL6;ETF1;CRY1;KPNB1;PIK3R1;SREBF2</t>
  </si>
  <si>
    <t>CAGNYGKNAAA_UNKNOWN</t>
  </si>
  <si>
    <t>0.88168827199013</t>
  </si>
  <si>
    <t>9.44161444809935</t>
  </si>
  <si>
    <t>GAD2;HECTD2;DHX30</t>
  </si>
  <si>
    <t>V$COUP_DR1_Q6</t>
  </si>
  <si>
    <t>12/258</t>
  </si>
  <si>
    <t>0.89153390505619</t>
  </si>
  <si>
    <t>0.93420561333238</t>
  </si>
  <si>
    <t>3.28225909924699</t>
  </si>
  <si>
    <t>ESRRA;APEX2;CXCL14;HOXC13;SALL1;RFX1;CLCNKA;SAP18;SMAD3;RQCD1;GOLGA4;DCTN2</t>
  </si>
  <si>
    <t>V$NKX3A_01</t>
  </si>
  <si>
    <t>11/244</t>
  </si>
  <si>
    <t>0.90387634679006</t>
  </si>
  <si>
    <t>0.94391175567684</t>
  </si>
  <si>
    <t>3.7782559013822</t>
  </si>
  <si>
    <t>UHRF2;SALL1;PHF15;KREMEN1;SH3KBP1;GOLGA1;DHX30;PROX1;PNMA1;TOB1;FOXP2</t>
  </si>
  <si>
    <t>V$HNF1_01</t>
  </si>
  <si>
    <t>11/249</t>
  </si>
  <si>
    <t>0.91599264289509</t>
  </si>
  <si>
    <t>0.95255282334792</t>
  </si>
  <si>
    <t>3.68757882265481</t>
  </si>
  <si>
    <t>EGR1;SOAT2;SEMA4G;HOXA4;MSH5;SLC5A1;FAM20C;TLE4;NFIX;SEMA3A;FOXP2</t>
  </si>
  <si>
    <t>V$AP4_01</t>
  </si>
  <si>
    <t>12/269</t>
  </si>
  <si>
    <t>0.91836658825224</t>
  </si>
  <si>
    <t>2.88582983416834</t>
  </si>
  <si>
    <t>DLX1;SEPT3;GSC;SOX11;SALL1;TLE3;PTPRS;POU4F1;STARD10;MAPRE3;SNAP25;BTBD11</t>
  </si>
  <si>
    <t>V$HNF4_Q6</t>
  </si>
  <si>
    <t>12/273</t>
  </si>
  <si>
    <t>0.92663014731021</t>
  </si>
  <si>
    <t>0.95788242883838</t>
  </si>
  <si>
    <t>2.72877732009176</t>
  </si>
  <si>
    <t>ATF4;DUSP3;SPRY1;RAB3D;MOBP;TRPS1;CREB3L2;ILVBL;PROX1;TGFB1;TRAF3;FOXP2</t>
  </si>
  <si>
    <t>V$ELK1_02</t>
  </si>
  <si>
    <t>11/258</t>
  </si>
  <si>
    <t>0.93456481922221</t>
  </si>
  <si>
    <t>0.96283736837515</t>
  </si>
  <si>
    <t>3.2986905748107</t>
  </si>
  <si>
    <t>FOXH1;UFD1L;ZDHHC5;ITGB1BP1;AAK1;ARCN1;RAB11B;GOLGA1;VMP1;SRP19;DHX30</t>
  </si>
  <si>
    <t>V$CETS1P54_01</t>
  </si>
  <si>
    <t>11/266</t>
  </si>
  <si>
    <t>0.94799360844614</t>
  </si>
  <si>
    <t>0.97340047232409</t>
  </si>
  <si>
    <t>3.03359252097451</t>
  </si>
  <si>
    <t>DLST;EGFL7;ZDHHC5;ARF3;TFE3;RPL26;TOMM22;VMP1;MAPKAPK2;PNMA1;STARD13</t>
  </si>
  <si>
    <t>V$NRF2_01</t>
  </si>
  <si>
    <t>11/274</t>
  </si>
  <si>
    <t>0.95894887339878</t>
  </si>
  <si>
    <t>0.98136170182547</t>
  </si>
  <si>
    <t>2.69801094633848</t>
  </si>
  <si>
    <t>DLST;CD2BP2;ZDHHC5;ARF3;FGFR1OP2;TOMM22;VMP1;DAXX;FYCO1;CHUK;AGL</t>
  </si>
  <si>
    <t>V$PAX8_B</t>
  </si>
  <si>
    <t>3/108</t>
  </si>
  <si>
    <t>0.96601963920085</t>
  </si>
  <si>
    <t>0.98418696861448</t>
  </si>
  <si>
    <t>5.19004165528964</t>
  </si>
  <si>
    <t>PPM1A;ATP5G1;TRERF1</t>
  </si>
  <si>
    <t>GATAAGR_V$GATA_C</t>
  </si>
  <si>
    <t>12/304</t>
  </si>
  <si>
    <t>0.96968615317267</t>
  </si>
  <si>
    <t>2.67700312380706</t>
  </si>
  <si>
    <t>ZFP36L1;ROBO1;TRPS1;SALL1;MATN1;RAP1B;ADAMTS3;NFATC3;ITPR1;GFRA3;SLC7A7;TOB1</t>
  </si>
  <si>
    <t>V$EVI1_03</t>
  </si>
  <si>
    <t>0.97568629840975</t>
  </si>
  <si>
    <t>0.98858793541352</t>
  </si>
  <si>
    <t>11.84482358406193</t>
  </si>
  <si>
    <t>ADAMTS3</t>
  </si>
  <si>
    <t>V$AR_Q6</t>
  </si>
  <si>
    <t>9/264</t>
  </si>
  <si>
    <t>0.98516247693519</t>
  </si>
  <si>
    <t>0.99490049153422</t>
  </si>
  <si>
    <t>3.20058983468935</t>
  </si>
  <si>
    <t>SH3BGRL;SCN3B;RAPGEF6;CRY1;HCN4;SRPK1;RPL28;FOXP2;TPM3</t>
  </si>
  <si>
    <t>V$COREBINDINGFACTOR_Q6</t>
  </si>
  <si>
    <t>9/279</t>
  </si>
  <si>
    <t>0.99134661658929</t>
  </si>
  <si>
    <t>0.99785792441582</t>
  </si>
  <si>
    <t>2.78036589959747</t>
  </si>
  <si>
    <t>MAFG;ARF3;SLC37A2;PPARG;TLE3;PTPRS;NFIX;ETF1;SREBF2</t>
  </si>
  <si>
    <t>RYTGCNNRGNAAC_V$MIF1_01</t>
  </si>
  <si>
    <t>0.99667276966402</t>
  </si>
  <si>
    <t>0.99870862670571</t>
  </si>
  <si>
    <t>7.70972827225609</t>
  </si>
  <si>
    <t>BBS2</t>
  </si>
  <si>
    <t>V$HAND1E47_01</t>
  </si>
  <si>
    <t>7/292</t>
  </si>
  <si>
    <t>0.99922457004794</t>
  </si>
  <si>
    <t>2.68211024364982</t>
  </si>
  <si>
    <t>ZFP36L1;LAPTM4A;GPR19;SELL;CREB3L2;FBXL14;SPOP</t>
  </si>
  <si>
    <t>V$NKX25_01</t>
  </si>
  <si>
    <t>2/128</t>
  </si>
  <si>
    <t>0.99707941198026</t>
  </si>
  <si>
    <t>4.95425615199381</t>
  </si>
  <si>
    <t>-0.00640192861782</t>
  </si>
  <si>
    <t>DLX1;TEAD1</t>
  </si>
  <si>
    <t>V$CP2_01</t>
  </si>
  <si>
    <t>22/266</t>
  </si>
  <si>
    <t>0.1444899417671</t>
  </si>
  <si>
    <t>0.00745484873607</t>
  </si>
  <si>
    <t>-0.00689429868163</t>
  </si>
  <si>
    <t>DHH;PPP6C;PTOV1;DAB2IP;CEBPB;KIF5A;DOCK9;RBM6;SYT6;NDUFS4;LAMB2;ATF3;PAK2;ARF3;SALL1;KCNN2;PPP1R12A;CREB3L2;EED;GNAS;ETV5;EWSR1</t>
  </si>
  <si>
    <t>RNCTGNYNRNCTGNY_UNKNOWN</t>
  </si>
  <si>
    <t>0.99573259104079</t>
  </si>
  <si>
    <t>8.7970743931268</t>
  </si>
  <si>
    <t>-0.01136764845874</t>
  </si>
  <si>
    <t>DUSP6</t>
  </si>
  <si>
    <t>V$PPAR_DR1_Q2</t>
  </si>
  <si>
    <t>9/268</t>
  </si>
  <si>
    <t>0.98712428021075</t>
  </si>
  <si>
    <t>0.99524207856774</t>
  </si>
  <si>
    <t>3.07688970564747</t>
  </si>
  <si>
    <t>-0.01467453737248</t>
  </si>
  <si>
    <t>ESRRA;CDX1;CDX2;CXCL14;NEDD9;RQCD1;RCE1;GOLGA4;DCTN2</t>
  </si>
  <si>
    <t>V$OCT1_03</t>
  </si>
  <si>
    <t>21/242</t>
  </si>
  <si>
    <t>0.11007033405368</t>
  </si>
  <si>
    <t>0.03334223362436</t>
  </si>
  <si>
    <t>-0.03571211027636</t>
  </si>
  <si>
    <t>SLC6A11;PPARG;MPP5;NFIX;PHF12;JAG1;RIMS2;FOXP2;ZFP36L1;DLX1;HOXA4;CDKN2C;POLDIP3;AAK1;SALL1;ATP6V0A1;RIT1;PIAS1;SEMA3A;SNX12;FBXO11</t>
  </si>
  <si>
    <t>V$VDR_Q6</t>
  </si>
  <si>
    <t>11/283</t>
  </si>
  <si>
    <t>0.96878635544083</t>
  </si>
  <si>
    <t>2.60341899579311</t>
  </si>
  <si>
    <t>-0.04149691389578</t>
  </si>
  <si>
    <t>XPO1;CDX1;GSC;CEBPB;SLC39A11;CDKN2B;CD2BP2;CCNL1;KPNB1;PIK3R1;SLC7A7</t>
  </si>
  <si>
    <t>V$P53_DECAMER_Q2</t>
  </si>
  <si>
    <t>0.04094959881528</t>
  </si>
  <si>
    <t>-0.04164253221337</t>
  </si>
  <si>
    <t>DAB2IP;ING3;TBC1D8;DOCK9;TGFB3;FGF11;TLE4;RCE1;HMG20B;MXI1;KCTD5;TRERF1;PPM1D;CDKN1A;SLC6A9;RAB43;RPS19;WHSC1L1;ILVBL;DHX30;ING1;ABCC5</t>
  </si>
  <si>
    <t>V$GR_Q6_01</t>
  </si>
  <si>
    <t>11/284</t>
  </si>
  <si>
    <t>0.96973724150595</t>
  </si>
  <si>
    <t>2.63182061765832</t>
  </si>
  <si>
    <t>-0.04194961845811</t>
  </si>
  <si>
    <t>PDGFB;PACSIN3;CXCR4;WHSC1L1;PCDH8;MYCBP;SYT6;DND1;RORA;CDC42EP4;BCL7A</t>
  </si>
  <si>
    <t>V$ATF_01</t>
  </si>
  <si>
    <t>0.06115573201012</t>
  </si>
  <si>
    <t>-0.05529853576415</t>
  </si>
  <si>
    <t>ING3;PPM1A;TLE3;RCE1;ETF1;OGDH;CD2AP;GPR3;TOP1;ATF3;IDH3G;GTF2A1;SLC7A3;GTF2F1;KCNN2;WHSC1L1;RFX1;LUC7L2;TGIF2;MARCKS;RAPGEFL1;TRIM39</t>
  </si>
  <si>
    <t>KRCTCNNNNMANAGC_UNKNOWN</t>
  </si>
  <si>
    <t>0.98425748689126</t>
  </si>
  <si>
    <t>11.44851620102515</t>
  </si>
  <si>
    <t>-0.05853117255906</t>
  </si>
  <si>
    <t>HIST1H1B</t>
  </si>
  <si>
    <t>V$PR_Q2</t>
  </si>
  <si>
    <t>11/271</t>
  </si>
  <si>
    <t>0.95510577570029</t>
  </si>
  <si>
    <t>0.97906327843525</t>
  </si>
  <si>
    <t>2.92416777960709</t>
  </si>
  <si>
    <t>-0.06187247410087</t>
  </si>
  <si>
    <t>OPTC;ESRRA;HOXC12;DLX1;CXCL14;UBE3A;CXCR4;ZDHHC5;SEMA3A;MXI1;CDC42EP4</t>
  </si>
  <si>
    <t>CYTAGCAAY_UNKNOWN</t>
  </si>
  <si>
    <t>5/153</t>
  </si>
  <si>
    <t>0.96393086674879</t>
  </si>
  <si>
    <t>4.78513283876577</t>
  </si>
  <si>
    <t>-0.07627210437928</t>
  </si>
  <si>
    <t>POLR3H;NEDD9;SRP72;DNAJB4;TRERF1</t>
  </si>
  <si>
    <t>V$AP1_01</t>
  </si>
  <si>
    <t>22/273</t>
  </si>
  <si>
    <t>0.17074351203668</t>
  </si>
  <si>
    <t>0.10715759890768</t>
  </si>
  <si>
    <t>-0.09311365748521</t>
  </si>
  <si>
    <t>SLC22A18;RAB3D;ABI3;FGF12;SYNGR1;RBBP7;COL5A3;VASP;MARK1;DCTN2;CDKN1A;DLX1;YWHAG;ULK1;MAP2;RIT1;NEDD4L;IGSF9;MAPRE3;GADD45A;EWSR1;TRAF3</t>
  </si>
  <si>
    <t>V$CEBP_01</t>
  </si>
  <si>
    <t>12/279</t>
  </si>
  <si>
    <t>0.93768776915942</t>
  </si>
  <si>
    <t>0.96443389680323</t>
  </si>
  <si>
    <t>2.62860626794825</t>
  </si>
  <si>
    <t>-0.09519230853171</t>
  </si>
  <si>
    <t>TOP1;DNM3;ATOH1;SEPHS2;HAND2;SOX2;DOCK9;ABI3;PCDH8;RORA;SEMA3A;YTHDF1</t>
  </si>
  <si>
    <t>V$MZF1_02</t>
  </si>
  <si>
    <t>21/238</t>
  </si>
  <si>
    <t>0.098030915084</t>
  </si>
  <si>
    <t>0.31964335609838</t>
  </si>
  <si>
    <t>0.09239169410988</t>
  </si>
  <si>
    <t>-0.10537729284449</t>
  </si>
  <si>
    <t>XPO1;CDX1;TFE3;MRC2;G3BP2;TLE3;NFYC;NFIX;PHF12;TRERF1;PTMA;TGFB1;VASP;HIC2;CXCL14;FYN;SALL1;PHF15;PPP1R12A;BCL9L;EWSR1</t>
  </si>
  <si>
    <t>V$OCT1_01</t>
  </si>
  <si>
    <t>22/276</t>
  </si>
  <si>
    <t>0.18273037485152</t>
  </si>
  <si>
    <t>0.43082199916917</t>
  </si>
  <si>
    <t>0.13314146029085</t>
  </si>
  <si>
    <t>-0.11211313388773</t>
  </si>
  <si>
    <t>CDX2;LYN;IRX2;HPCAL4;ZHX2;ADNP;PCDH8;NFIX;PTEN;SREBF2;SH3BGRL;DLX1;ATOH1;CCND1;NRL;TRPS1;PDGFRB;RHOB;ID3;UBE2S;ING1;DUSP6</t>
  </si>
  <si>
    <t>V$FXR_IR1_Q6</t>
  </si>
  <si>
    <t>12/116</t>
  </si>
  <si>
    <t>0.08230000238589</t>
  </si>
  <si>
    <t>0.28502769187882</t>
  </si>
  <si>
    <t>0.11309077458245</t>
  </si>
  <si>
    <t>-0.1419480275373</t>
  </si>
  <si>
    <t>APP;LIMK2;MACF1;RAB5C;ARF3;EIF5;SMAD3;BCL9L;ID3;KCTD5;TTL;SCAMP5</t>
  </si>
  <si>
    <t>V$GATA1_03</t>
  </si>
  <si>
    <t>11/255</t>
  </si>
  <si>
    <t>0.92880887228867</t>
  </si>
  <si>
    <t>0.95851824699151</t>
  </si>
  <si>
    <t>3.5249374319255</t>
  </si>
  <si>
    <t>-0.14933989496278</t>
  </si>
  <si>
    <t>SPAG7;UBE3A;KCNN2;SMARCA5;BSN;APTX;SSX2IP;KIRREL2;ADAMTS3;FBXO11;TOB1</t>
  </si>
  <si>
    <t>CTAWWWATA_V$RSRFC4_Q2</t>
  </si>
  <si>
    <t>18/370</t>
  </si>
  <si>
    <t>0.89779066024955</t>
  </si>
  <si>
    <t>0.93915644152385</t>
  </si>
  <si>
    <t>2.72412245925047</t>
  </si>
  <si>
    <t>-0.17100190918194</t>
  </si>
  <si>
    <t>GSC;SLC25A4;SMAD3;FGF12;RIMS2;ASB16;ELMO2;TPM3;CUL3;ATF3;SIPA1L1;USP47;POU4F1;BCL9L;ASPH;AKAP1;FBXW11;CASQ2</t>
  </si>
  <si>
    <t>V$RSRFC4_01</t>
  </si>
  <si>
    <t>11/251</t>
  </si>
  <si>
    <t>0.9204657595029</t>
  </si>
  <si>
    <t>0.95311741651229</t>
  </si>
  <si>
    <t>3.68779855127744</t>
  </si>
  <si>
    <t>-0.17707767085064</t>
  </si>
  <si>
    <t>CUL3;ATF3;TRPS1;SIPA1L1;ZHX2;POU4F1;FGF12;ASB16;EHD1;FBXW11;CASQ2</t>
  </si>
  <si>
    <t>V$S8_01</t>
  </si>
  <si>
    <t>11/250</t>
  </si>
  <si>
    <t>0.91825503144631</t>
  </si>
  <si>
    <t>3.69715163049211</t>
  </si>
  <si>
    <t>-0.17971749053008</t>
  </si>
  <si>
    <t>ACADSB;KCNS1;DLX1;CCNJ;GPRC5C;CXCL14;XYLT2;TLE4;SEMA3A;PARD6G;ADAMTS3</t>
  </si>
  <si>
    <t>V$MYB_Q3</t>
  </si>
  <si>
    <t>0.20744620202342</t>
  </si>
  <si>
    <t>-0.18494721505544</t>
  </si>
  <si>
    <t>XPO1;ESRRA;ING3;CEBPB;LYN;SCN3B;UBE3A;USP5;ABHD2;FGF12;UBE2H;CANX;RDH11;CDH20;MAZ;RGS2;GNAS;RPL4;ETV4;PNMA1;TOB1</t>
  </si>
  <si>
    <t>V$LBP1_Q6</t>
  </si>
  <si>
    <t>20/229</t>
  </si>
  <si>
    <t>0.11179092529158</t>
  </si>
  <si>
    <t>0.19102981017144</t>
  </si>
  <si>
    <t>-0.20460769736583</t>
  </si>
  <si>
    <t>DPP3;TBX3;SCN3B;RELA;DOCK9;PPM1A;RXRG;SYT6;EPHB2;BARX2;PACSIN3;CDKN2C;BCL9L;TMOD4;MYCBP;VAMP3;SSX2IP;RNF121;BCL7A;BTBD11</t>
  </si>
  <si>
    <t>TATAAA_V$TATA_01</t>
  </si>
  <si>
    <t>75/1333</t>
  </si>
  <si>
    <t>0.8802767566284</t>
  </si>
  <si>
    <t>2.83641324162403</t>
  </si>
  <si>
    <t>-0.21522194755162</t>
  </si>
  <si>
    <t>CDX1;SEPHS1;CDX2;PDGFB;SCN3B;UCHL1;PPARG;TGFB3;RORA;KCNK12;CUL3;DMXL1;CDH20;GTF2A1;PACSIN3;CDKN2C;CXCR4;GOLGA1;POU4F1;SEMA3A;KIRREL2;GSC;ADAM10;SLC25A4;STIM2;TLE3;TLE4;CYYR1;PCDH8;STXBP4;UBE2H;ARRDC3;HERC1;MSC;HOXC12;RPS19;ZZZ3;PIAS1;UBE2S;PNMA1;GALNT7;SNX5;SOX2;ASB16;TPM3;ZFP36L1;MTCH2;HAND2;PPP1R12A;BCL6;EHD1;FBXW11;ETV5;SNAP25;ING1;CEBPB;RFX4;TBX3;NDUFA7;PDK4;SAP18;TEAD1;HOMER2;PRPSAP2;FOXP2;PROM1;ATF4;DLX1;SYNE1;FYN;USP47;RIT1;ID3;ABCC5;TOB1</t>
  </si>
  <si>
    <t>V$FOXO1_01</t>
  </si>
  <si>
    <t>21/252</t>
  </si>
  <si>
    <t>0.14401578987524</t>
  </si>
  <si>
    <t>0.24353300257207</t>
  </si>
  <si>
    <t>-0.22522110347354</t>
  </si>
  <si>
    <t>GPRC5C;EZH1;SOX2;SYT6;NFIX;FGF12;AP4M1;UBE2H;PDCD4;PROX1;EPHB1;FOXP2;DLX1;CCND1;MCM7;SEMA4G;WHSC1L1;NDRG1;CSNK1G3;AXIN2;ETV5</t>
  </si>
  <si>
    <t>V$OCT1_06</t>
  </si>
  <si>
    <t>13/270</t>
  </si>
  <si>
    <t>0.87333060275304</t>
  </si>
  <si>
    <t>0.92302010256486</t>
  </si>
  <si>
    <t>2.82897612127926</t>
  </si>
  <si>
    <t>-0.2266130532453</t>
  </si>
  <si>
    <t>CIAO1;SH3BGRL;DLX1;FGFR3;PACSIN3;ARF3;IRX2;ZHX2;TLE3;FGF12;KCTD5;TRERF1;FOXP2</t>
  </si>
  <si>
    <t>CCAATNNSNNNGCG_UNKNOWN</t>
  </si>
  <si>
    <t>0.02338294507794</t>
  </si>
  <si>
    <t>0.16105331834579</t>
  </si>
  <si>
    <t>0.12919620043289</t>
  </si>
  <si>
    <t>-0.2359148199425</t>
  </si>
  <si>
    <t>ASXL2;XPO1;DNAJB9;UPF3B;ZDHHC5;SOX2;KHSRP;TLE3;SREBF2</t>
  </si>
  <si>
    <t>V$AREB6_01</t>
  </si>
  <si>
    <t>14/278</t>
  </si>
  <si>
    <t>0.84102531389359</t>
  </si>
  <si>
    <t>2.43888906080384</t>
  </si>
  <si>
    <t>-0.23993207934374</t>
  </si>
  <si>
    <t>PDGFB;SLC6A11;HPCAL4;EIF5;G3BP2;IQGAP2;ARRDC3;PROX1;PHF15;HS6ST3;RNF38;BCL9L;FBXW11;ETV4</t>
  </si>
  <si>
    <t>V$NFY_Q6_01</t>
  </si>
  <si>
    <t>21/270</t>
  </si>
  <si>
    <t>0.21829166956461</t>
  </si>
  <si>
    <t>0.32773298053412</t>
  </si>
  <si>
    <t>-0.24737003728049</t>
  </si>
  <si>
    <t>XPO1;ANAPC5;ZDHHC5;RBM3;DOCK9;TGFB3;PPM1A;ABI3;DAXX;CDC25A;SREBF2;ATOH1;HDAC1;PLK1;KCNN2;PDGFRB;ZBTB5;LRP8;ETV5;PIK3R1;GCA</t>
  </si>
  <si>
    <t>V$ISRE_01</t>
  </si>
  <si>
    <t>12/255</t>
  </si>
  <si>
    <t>0.88307763634553</t>
  </si>
  <si>
    <t>3.34168249201801</t>
  </si>
  <si>
    <t>-0.25356087169424</t>
  </si>
  <si>
    <t>OSM;DDX58;SH3BGRL;TOP1;YWHAG;CDKN2C;CXCR4;MAP2;CRY1;FYCO1;ETV5;FBXO11</t>
  </si>
  <si>
    <t>V$RFX1_01</t>
  </si>
  <si>
    <t>13/265</t>
  </si>
  <si>
    <t>0.85762295211453</t>
  </si>
  <si>
    <t>0.912713315358</t>
  </si>
  <si>
    <t>2.87276404778542</t>
  </si>
  <si>
    <t>-0.2623794532156</t>
  </si>
  <si>
    <t>ASXL2;RFC5;RPS6KA5;BBS2;PLCB3;POLR3H;NPM1;PHF15;NEDD9;RRAGA;DDX41;KIRREL2;TRERF1</t>
  </si>
  <si>
    <t>TAATTA_V$CHX10_01</t>
  </si>
  <si>
    <t>47/836</t>
  </si>
  <si>
    <t>0.82617883276653</t>
  </si>
  <si>
    <t>0.89795678100334</t>
  </si>
  <si>
    <t>2.4907267067566</t>
  </si>
  <si>
    <t>-0.2680852342183</t>
  </si>
  <si>
    <t>IER3;LIMS1;ENAH;ACADSB;GPRC5C;IRX2;NFIX;ATP5G1;RORA;PDCD4;CANX;THADA;ARL2BP;EPHB2;ZFP36L1;SPRY1;CDH20;XYLT2;PACSIN3;CHST10;HOXA4;ROBO1;CDKN2C;AAK1;STAG3;BCL6;PELI2;SEMA3A;MPP5;TLE4;CYYR1;DACH1;PMF1;ELMO2;FOXP2;NOTCH2;HOXC12;DLX1;SEMA4G;NRL;FYN;SALL1;MARCKS;GNAS;DNAJB4;RAPGEFL1;PNMA1</t>
  </si>
  <si>
    <t>V$STAT1_02</t>
  </si>
  <si>
    <t>0.33178373414206</t>
  </si>
  <si>
    <t>-0.27218640457135</t>
  </si>
  <si>
    <t>CSNK1A1;DHH;BCLAF1;SPTLC2;RELA;TIMM17A;COX7B;RPL28;EPHB2;RDH11;TTC1;CD9;DLX1;CCND1;SYNE1;PHF15;WHSC1L1;AGL;SMPD3;FBXO11;MARS</t>
  </si>
  <si>
    <t>GGGNNTTTCC_V$NFKB_Q6_01</t>
  </si>
  <si>
    <t>13/135</t>
  </si>
  <si>
    <t>0.10715575077306</t>
  </si>
  <si>
    <t>0.25668470945657</t>
  </si>
  <si>
    <t>-0.27492917102202</t>
  </si>
  <si>
    <t>SLC12A2;CREB1;STX4A;ALG6;UBE2H;MSC;MYADM;TPM3;HOXA4;SH3KBP1;BCL3;EHD1;SMPD3</t>
  </si>
  <si>
    <t>V$FREAC3_01</t>
  </si>
  <si>
    <t>0.32105282726071</t>
  </si>
  <si>
    <t>-0.27493012131766</t>
  </si>
  <si>
    <t>ZHX2;TGFB3;LEF1;AP4M1;TRERF1;TGFB1;FOXP2;HOXC12;CDKN1A;MCM7;HOXA4;ULK1;PHF15;WHSC1L1;PPP1R12A;IDH1;LUC7L2;PELI2;ETV4;TRAF3;CREBL2</t>
  </si>
  <si>
    <t>V$AML1_Q6</t>
  </si>
  <si>
    <t>2.50358193700797</t>
  </si>
  <si>
    <t>-0.28190967021831</t>
  </si>
  <si>
    <t>V$MYCMAX_02</t>
  </si>
  <si>
    <t>21/275</t>
  </si>
  <si>
    <t>0.2416145090318</t>
  </si>
  <si>
    <t>0.40786261046933</t>
  </si>
  <si>
    <t>-0.28198861883753</t>
  </si>
  <si>
    <t>XPO1;ADSS;SEPT3;PPM1A;IQGAP2;LEF1;SYT6;RPS2;ARRDC3;PTMA;FZD6;OSM;TOP1;DLX1;CDKN2C;RAB35;NPM1;TOP3A;HSPA4;BCL9L;TGIF2</t>
  </si>
  <si>
    <t>V$POU3F2_01</t>
  </si>
  <si>
    <t>11/103</t>
  </si>
  <si>
    <t>0.0798347099851</t>
  </si>
  <si>
    <t>0.28125676563715</t>
  </si>
  <si>
    <t>0.22845513086453</t>
  </si>
  <si>
    <t>-0.28979242530305</t>
  </si>
  <si>
    <t>MAP2;TEAD1;DRG1;RIT1;PPM1L;CSNK1G3;EAF2;SYNGR1;FBXO11;TOB1;FOXP2</t>
  </si>
  <si>
    <t>V$GATA_C</t>
  </si>
  <si>
    <t>2.58615114551942</t>
  </si>
  <si>
    <t>-0.29120717232822</t>
  </si>
  <si>
    <t>LITAF;UBE3A;MATN1;MPP5;UBE2H;FTH1;TPM3;PLCB3;PPM1D;HS6ST3;FBXW11;DUSP6;TOB1;GPR116</t>
  </si>
  <si>
    <t>GGATTA_V$PITX2_Q2</t>
  </si>
  <si>
    <t>44/602</t>
  </si>
  <si>
    <t>0.2065037260098</t>
  </si>
  <si>
    <t>0.45534814404319</t>
  </si>
  <si>
    <t>0.37325343756969</t>
  </si>
  <si>
    <t>-0.29363586688573</t>
  </si>
  <si>
    <t>RPL17;FGFR3;CABP4;RORA;SYNGR1;CD2AP;PAQR4;ARNT;ZFP36L1;HIC2;PPP1R16B;ROBO1;SLMAP;PPP3CA;SEMA3A;DHX30;LMOD3;AGA;SOAT2;ESRRA;CREB3;RFX4;HPCAL4;PTPN4;ADNP;RXRG;TLE4;EFS;ITPR1;CHST1;NOTCH2;DUSP3;UBTF;TRPS1;KAZALD1;NDUFV1;SIPA1L1;MAP2;KHSRP;ABL1;CHRNE;CASQ2;FBXO11;DUSP6</t>
  </si>
  <si>
    <t>V$COMP1_01</t>
  </si>
  <si>
    <t>12/118</t>
  </si>
  <si>
    <t>0.08994091068852</t>
  </si>
  <si>
    <t>0.25428573187951</t>
  </si>
  <si>
    <t>-0.30507259090344</t>
  </si>
  <si>
    <t>HIC2;DLX1;KLF7;GTF2A1;MPP2;SALL1;TLE4;DAXX;SERPINH1;PROX1;FOXP2;STARD13</t>
  </si>
  <si>
    <t>V$ATF4_Q2</t>
  </si>
  <si>
    <t>21/265</t>
  </si>
  <si>
    <t>0.1960688039673</t>
  </si>
  <si>
    <t>0.44847080907445</t>
  </si>
  <si>
    <t>0.38356195196134</t>
  </si>
  <si>
    <t>-0.30758281130551</t>
  </si>
  <si>
    <t>SMARCAD1;XPO1;MPP2;MAOA;ZHX2;BSN;AHI1;CDC5L;JAG1;UBE2H;OGDH;THADA;SREBF2;TAF11;GTF2A1;DDX3X;KCNN2;GNAS;PSMD4;TRIM39;SCAMP5</t>
  </si>
  <si>
    <t>V$CREB_Q2</t>
  </si>
  <si>
    <t>21/271</t>
  </si>
  <si>
    <t>0.2228712627955</t>
  </si>
  <si>
    <t>0.41081200124818</t>
  </si>
  <si>
    <t>-0.30920872746998</t>
  </si>
  <si>
    <t>EGR1;ING3;OSBPL9;MRC2;TLE3;AHI1;JAG1;ETF1;OGDH;COL5A3;CD2AP;SREBF2;MAP3K7;ATF3;GTF2A1;DDX3X;CAMK2D;TGIF2;GNAS;TRIM39;SCAMP5</t>
  </si>
  <si>
    <t>V$MEF2_01</t>
  </si>
  <si>
    <t>14/149</t>
  </si>
  <si>
    <t>0.11130686591766</t>
  </si>
  <si>
    <t>0.28873523224209</t>
  </si>
  <si>
    <t>-0.30925775911322</t>
  </si>
  <si>
    <t>LYN;UBE3A;SOX2;NFIX;FGF12;ARRDC3;RIMS2;EPHB1;SH3BGRL;IL17B;USP47;GNAS;ASPH;CASQ2</t>
  </si>
  <si>
    <t>V$PITX2_Q2</t>
  </si>
  <si>
    <t>2.66811545142557</t>
  </si>
  <si>
    <t>-0.31026387719665</t>
  </si>
  <si>
    <t>APP;RFX4;CREB3;TRPS1;ADNP;RXRG;TLE4;NFIX;PPM1L;RORA;HCN4;CD2AP;FZD6;FOXP2</t>
  </si>
  <si>
    <t>V$OLF1_01</t>
  </si>
  <si>
    <t>21/278</t>
  </si>
  <si>
    <t>0.25609500764527</t>
  </si>
  <si>
    <t>0.47261136466109</t>
  </si>
  <si>
    <t>-0.31543355964426</t>
  </si>
  <si>
    <t>EGR1;MAG;CDX1;CYP46A1;GALNT7;LIMK2;FGF11;STIM2;SYT6;ABHD2;FGF12;NEUROG3;SLC6A9;YWHAG;DUSP3;UBTF;HOXC13;TRPS1;PDGFRB;CREB3L1;SMPD3</t>
  </si>
  <si>
    <t>CCAWYNNGAAR_UNKNOWN</t>
  </si>
  <si>
    <t>14/151</t>
  </si>
  <si>
    <t>0.11955957439141</t>
  </si>
  <si>
    <t>0.30650700757601</t>
  </si>
  <si>
    <t>-0.31771200966334</t>
  </si>
  <si>
    <t>POLR3H;UFD1L;MKNK2;PHF12;DAXX;FOXP2;CCT7;CCNB1;SPC25;ATOH1;RHOB;PPM1L;BCL6;KPNB1</t>
  </si>
  <si>
    <t>V$AP4_Q6_01</t>
  </si>
  <si>
    <t>0.37160811910721</t>
  </si>
  <si>
    <t>-0.31822259950325</t>
  </si>
  <si>
    <t>E2F1;PDGFB;SOX2;TGFB3;RXRG;SYT6;FGF12;EPHB2;HOXC12;BARX2;SPATS1;KCNN2;PSIP1;CREB3L1;TMOD4;MYCBP;PPP3CA;RNF121;KIRREL2;PNMA1;SPOP</t>
  </si>
  <si>
    <t>V$OCT1_Q5_01</t>
  </si>
  <si>
    <t>0.49809164183547</t>
  </si>
  <si>
    <t>-0.32172912714063</t>
  </si>
  <si>
    <t>CDX2;RPP21;LYN;HPCAL4;ZHX2;PCDH8;FGF12;PTEN;TRERF1;SREBF2;FOXP2;SH3BGRL;RDH11;DLX1;NRL;RHOB;GRCC10;EAF2;UBE2S;DUSP6;TRAF3</t>
  </si>
  <si>
    <t>V$POU3F2_02</t>
  </si>
  <si>
    <t>0.41702204232871</t>
  </si>
  <si>
    <t>-0.32899934577956</t>
  </si>
  <si>
    <t>ASXL2;ESRRA;GSC;HPCAL4;ADNP;PCDH8;NFIX;PTEN;FOXP2;TOP1;DLX1;ATOH1;XYLT2;HOXA4;HS6ST3;SEMA3A;ABL1;ING1;FBXW11;PIK3R1;PNMA1</t>
  </si>
  <si>
    <t>V$HIF1_Q3</t>
  </si>
  <si>
    <t>20/240</t>
  </si>
  <si>
    <t>0.15097559200142</t>
  </si>
  <si>
    <t>0.37141433565716</t>
  </si>
  <si>
    <t>-0.33584209114298</t>
  </si>
  <si>
    <t>ESRRA;ING3;NRBF2;PDGFB;SNX5;LIG1;SOX2;FGF11;PRDX4;PHF12;PTEN;PHF15;EED;RQCD1;ZZZ3;BCL6;LRP8;SNX12;GOLGA4;SPOP</t>
  </si>
  <si>
    <t>V$ZIC3_01</t>
  </si>
  <si>
    <t>21/258</t>
  </si>
  <si>
    <t>0.16696698267975</t>
  </si>
  <si>
    <t>0.38812101911036</t>
  </si>
  <si>
    <t>-0.33877238988873</t>
  </si>
  <si>
    <t>GPRC5C;LITAF;CRYAB;SCN3B;UCHL1;CETN3;FSTL3;CYYR1;NFAM1;PHF12;TRERF1;ITPR1;EPHB1;PPP1R16B;CYB561D1;BCL3;CTDSP1;GNAS;LRP8;VAMP3;DHX30</t>
  </si>
  <si>
    <t>V$CEBP_Q2</t>
  </si>
  <si>
    <t>12/244</t>
  </si>
  <si>
    <t>0.84745270472547</t>
  </si>
  <si>
    <t>3.61920971499754</t>
  </si>
  <si>
    <t>-0.35604920554042</t>
  </si>
  <si>
    <t>ZFP36L1;PDGFB;SNX27;MAPK14;SUV39H1;ATP5C1;ID3;PLCB1;TCF7L1;CASQ2;TOB1;ARNT</t>
  </si>
  <si>
    <t>V$PAX2_02</t>
  </si>
  <si>
    <t>0.45309264460034</t>
  </si>
  <si>
    <t>-0.35745636566026</t>
  </si>
  <si>
    <t>XPO1;ING3;LIMK2;EIF5;PPARG;MPP5;NEDD9;SYT6;CDC20;EPHB1;FOXP2;HOXC12;BRPF1;CCND1;TOMM20;LUC7L2;BCL6;MARCKS;PPP3CA;ETV5;TOB1</t>
  </si>
  <si>
    <t>V$PAX4_02</t>
  </si>
  <si>
    <t>12/243</t>
  </si>
  <si>
    <t>0.84383536340903</t>
  </si>
  <si>
    <t>3.69372356896493</t>
  </si>
  <si>
    <t>-0.36337970048159</t>
  </si>
  <si>
    <t>DLX1;ABCB8;HOXC13;TRPS1;ATP6V0A1;MARCKS;NFIX;RORA;SEMA3A;PTGFR;TOB1;FOXP2</t>
  </si>
  <si>
    <t>V$GATA1_02</t>
  </si>
  <si>
    <t>3.25141341282191</t>
  </si>
  <si>
    <t>-0.36611738941025</t>
  </si>
  <si>
    <t>RFX4;SOX11;SUV39H1;UBE2H;RORA;CRY2;SH3KBP1;PELI2;BCL6;ABL1;FBXO11;CREBL2;GPR116</t>
  </si>
  <si>
    <t>V$ZID_01</t>
  </si>
  <si>
    <t>15/271</t>
  </si>
  <si>
    <t>0.74054494487212</t>
  </si>
  <si>
    <t>2.28602016962618</t>
  </si>
  <si>
    <t>-0.36661561941071</t>
  </si>
  <si>
    <t>ADSS;GDF1;APEX2;CREB3;HIRA;DRG1;DACH1;CDC25A;MARCKS;AKAP1;ADAM12;HCN4;DHX30;SNX12;RAPGEFL1</t>
  </si>
  <si>
    <t>TAAWWATAG_V$RSRFC4_Q2</t>
  </si>
  <si>
    <t>8/175</t>
  </si>
  <si>
    <t>0.86437903702048</t>
  </si>
  <si>
    <t>0.91672032818954</t>
  </si>
  <si>
    <t>4.34562261637736</t>
  </si>
  <si>
    <t>-0.37786422310773</t>
  </si>
  <si>
    <t>CDKN1A;HOXA4;TRPS1;SALL1;ZHX2;SNAP25;FBXO11;PNMA1</t>
  </si>
  <si>
    <t>V$RFX1_02</t>
  </si>
  <si>
    <t>17/287</t>
  </si>
  <si>
    <t>0.65235514460976</t>
  </si>
  <si>
    <t>1.76033493892728</t>
  </si>
  <si>
    <t>-0.3797285014862</t>
  </si>
  <si>
    <t>E2F1;RPL17;RFX4;MPP2;HPCAL4;TGFB3;SYT6;TSPYL4;TTC18;ITPR1;FOXH1;AP1S1;DUSP3;HYDIN;TRPS1;EHD1;MAPRE3</t>
  </si>
  <si>
    <t>V$RP58_01</t>
  </si>
  <si>
    <t>19/216</t>
  </si>
  <si>
    <t>0.1134402210468</t>
  </si>
  <si>
    <t>0.34425175990936</t>
  </si>
  <si>
    <t>0.35782398810038</t>
  </si>
  <si>
    <t>-0.3815770704862</t>
  </si>
  <si>
    <t>SEPT3;FMNL3;PDGFB;SCN2B;TGFB3;PMF1;NEUROG3;RIMS2;FOXP2;TRIM37;HOXC12;ATF3;UBTF;CREB3L2;GPSM2;POU4F1;DHX30;GFRA3;PNMA1</t>
  </si>
  <si>
    <t>V$HP1SITEFACTOR_Q6</t>
  </si>
  <si>
    <t>20/239</t>
  </si>
  <si>
    <t>0.14712809253723</t>
  </si>
  <si>
    <t>0.40084231433476</t>
  </si>
  <si>
    <t>0.42527615723473</t>
  </si>
  <si>
    <t>-0.38878200243919</t>
  </si>
  <si>
    <t>XPO1;SOX2;TGFB3;TLE4;NFIX;JAG1;FOXP2;ZFP36L1;CTNNBIP1;DLX1;MTCH2;HOXA4;CASP8;BCL6;POU4F1;MYCBP;VAMP3;ID3;PIK3R1;PNMA1</t>
  </si>
  <si>
    <t>YKACATTT_UNKNOWN</t>
  </si>
  <si>
    <t>17/293</t>
  </si>
  <si>
    <t>0.68354930801358</t>
  </si>
  <si>
    <t>1.97888990235167</t>
  </si>
  <si>
    <t>-0.39303323217909</t>
  </si>
  <si>
    <t>DPF2;LIMS1;PPARG;COX7B;ZHX2;BIRC6;VASP;TTC1;RDH11;NRL;RAPGEF6;PELI2;SNX12;LMOD3;SMPD3;PIK3R1;TOB1</t>
  </si>
  <si>
    <t>TGANTCA_V$AP1_C</t>
  </si>
  <si>
    <t>80/1152</t>
  </si>
  <si>
    <t>0.23653694618872</t>
  </si>
  <si>
    <t>0.56107928659984</t>
  </si>
  <si>
    <t>-0.39391466242581</t>
  </si>
  <si>
    <t>SLC22A18;FGF11;GJA1;FGF12;SYNGR1;APP;DYSF;PACSIN3;CDKN2C;PSMD4;RHOC;ASPH;LMOD3;SPTLC2;RELA;MPP5;RBBP7;VASP;MARK1;DCTN2;CHST1;KRT19;PTRF;NCOA4;SIPA1L1;BTG3;PDGFRB;AKAP1;IGSF9;MAPRE3;GADD45A;PRF1;RAB3D;ELL;UBE3A;PFKFB2;TFE3;ABI3;TFEB;ABHD2;EPHB2;GPR3;STARD13;ZFP36L1;TTC1;MACF1;CNOT6L;HK3;BCL9L;AXIN2;BCAS3;FBXW11;SNAP25;ETV5;ACSL3;ETV4;GALNT13;TRAF3;CSNK1A1;HPCAL4;GJB3;AHI1;RPL23A;COL5A3;UBE2E3;ATF4;DLX1;CDKN1A;YWHAG;AP2A2;EAF1;CXCL14;RGS2;MAP2;FBXO30;ATP6V0A1;CYFIP1;RIT1;TOB1;BTBD11</t>
  </si>
  <si>
    <t>V$DR1_Q3</t>
  </si>
  <si>
    <t>15/269</t>
  </si>
  <si>
    <t>0.73091591379748</t>
  </si>
  <si>
    <t>0.84538010407142</t>
  </si>
  <si>
    <t>2.34854548180211</t>
  </si>
  <si>
    <t>-0.3944826609804</t>
  </si>
  <si>
    <t>ESRRA;CDX1;FGFR3;FAM20C;CLCNKA;NEDD9;DCTN2;SLC7A7;DUSP3;HOXC13;RAPGEF6;RQCD1;SNAP25;LMOD3;GOLGA4</t>
  </si>
  <si>
    <t>V$GATA_Q6</t>
  </si>
  <si>
    <t>10/208</t>
  </si>
  <si>
    <t>0.84864599161346</t>
  </si>
  <si>
    <t>4.08681907464235</t>
  </si>
  <si>
    <t>-0.40205149723268</t>
  </si>
  <si>
    <t>ROBO1;TRPS1;SUV39H1;BSN;RAP1B;KIRREL2;FTH1;GFRA3;GPR116;FOXP2</t>
  </si>
  <si>
    <t>V$TCF1P_Q6</t>
  </si>
  <si>
    <t>20/275</t>
  </si>
  <si>
    <t>0.31629747927842</t>
  </si>
  <si>
    <t>0.7107276381758</t>
  </si>
  <si>
    <t>-0.40893328457143</t>
  </si>
  <si>
    <t>SEPHS1;TBX3;PPARG;TGFB3;ADNP;TLE3;MNAT1;APP;CDKN1A;PACSIN3;HOXA4;CDKN2C;PLK1;HS6ST3;WAC;SEMA3A;GGA1;BCAS3;FYCO1;PIK3R1</t>
  </si>
  <si>
    <t>V$GR_Q6</t>
  </si>
  <si>
    <t>2.07126657211838</t>
  </si>
  <si>
    <t>-0.41138043838455</t>
  </si>
  <si>
    <t>ASXL2;KLF8;RBM3;ADNP;PPM1A;TEAD1;PCDH8;FGF12;AP4M1;RIMS2;CDKN1A;DLX1;MCM7;CXCL14;RNF38;RAPGEFL1</t>
  </si>
  <si>
    <t>TTCYNRGAA_V$STAT5B_01</t>
  </si>
  <si>
    <t>21/347</t>
  </si>
  <si>
    <t>0.62512140052796</t>
  </si>
  <si>
    <t>1.78518256839791</t>
  </si>
  <si>
    <t>-0.41713908434856</t>
  </si>
  <si>
    <t>SSBP4;BCLAF1;ELL;TEAD1;PROX1;HOMER2;OSM;AKT1;PLSCR1;TNFSF11;ARF3;PHF15;RAB11B;BCL6;POU4F1;ASPH;TNIP2;ETV5;ABCC5;PIK3R1;SMPD3</t>
  </si>
  <si>
    <t>V$STAT4_01</t>
  </si>
  <si>
    <t>16/273</t>
  </si>
  <si>
    <t>0.6655987231942</t>
  </si>
  <si>
    <t>0.81277294286464</t>
  </si>
  <si>
    <t>2.02849220450351</t>
  </si>
  <si>
    <t>-0.42051351649528</t>
  </si>
  <si>
    <t>DHH;GSC;LIMK2;EPM2A;ADNP;STIM2;FGF12;ARRDC3;TRERF1;BZW1;HOXC13;HIPK3;AAK1;SLMAP;PHF15;POU4F1</t>
  </si>
  <si>
    <t>STTTCRNTTT_V$IRF_Q6</t>
  </si>
  <si>
    <t>17/194</t>
  </si>
  <si>
    <t>0.13167623166704</t>
  </si>
  <si>
    <t>0.44276455672564</t>
  </si>
  <si>
    <t>-0.43376857804171</t>
  </si>
  <si>
    <t>GSC;CREB1;NFIX;MXI1;MSC;OSM;DDX58;ZDHHC14;YWHAG;CCND1;CDKN2C;CASP7;PHF15;PSIP1;RAPGEF6;LRMP;ADAM12</t>
  </si>
  <si>
    <t>V$OSF2_Q6</t>
  </si>
  <si>
    <t>0.7409855097366</t>
  </si>
  <si>
    <t>-0.43521301125659</t>
  </si>
  <si>
    <t>THAP7;GPRC5C;RPP21;SOX2;ZHX2;PHF12;ETF1;ITPR1;SREBF2;SLC6A9;BRPF1;SYNE1;ARF3;DYRK1B;RAB11B;RNF24;ATP6V0A1;BCL6;CSNK1G3;TOB1</t>
  </si>
  <si>
    <t>RACCACAR_V$AML_Q6</t>
  </si>
  <si>
    <t>2.05657991427921</t>
  </si>
  <si>
    <t>-0.44363262454573</t>
  </si>
  <si>
    <t>MAFG;DAB2IP;RPP21;SCN2B;MATN1;PPARG;PTPRS;ETF1;SREBF2;GTF2A1;DYRK1B;NUCB2;BCL6;ID3;CRY1;PIK3R1</t>
  </si>
  <si>
    <t>V$ETS1_B</t>
  </si>
  <si>
    <t>20/269</t>
  </si>
  <si>
    <t>0.28442634605892</t>
  </si>
  <si>
    <t>0.71921251061977</t>
  </si>
  <si>
    <t>-0.44674200431178</t>
  </si>
  <si>
    <t>DPP3;DHH;DAB2IP;GLB1L;PDGFB;LYN;SLC39A11;TFE3;TGFB3;ADNP;ETF1;CANX;STARD13;SH3BGRL;TNFSF11;RAB43;UBTF;FYN;TGIF2;VPS39</t>
  </si>
  <si>
    <t>V$ALPHACP1_01</t>
  </si>
  <si>
    <t>0.73143566715063</t>
  </si>
  <si>
    <t>-0.46221201809612</t>
  </si>
  <si>
    <t>XPO1;SLC25A4;ZDHHC5;RBM3;USP5;MRE11A;TGFB3;CNOT3;RAD9B;PTMA;ATOH1;TNFSF11;MAZ;NRL;DNAJC12;FLII;LRP8;GRCC10;DND1;DUSP6</t>
  </si>
  <si>
    <t>GTTGNYNNRGNAAC_UNKNOWN</t>
  </si>
  <si>
    <t>5/112</t>
  </si>
  <si>
    <t>0.83768066602657</t>
  </si>
  <si>
    <t>4.71719122872278</t>
  </si>
  <si>
    <t>-0.46660246626486</t>
  </si>
  <si>
    <t>RPP38;HYDIN;RFX4;FSIP1;MPP2</t>
  </si>
  <si>
    <t>V$TFIII_Q6</t>
  </si>
  <si>
    <t>18/209</t>
  </si>
  <si>
    <t>0.13728769796888</t>
  </si>
  <si>
    <t>0.49052234699741</t>
  </si>
  <si>
    <t>-0.46688245476264</t>
  </si>
  <si>
    <t>XPO1;ADAM10;MRC2;TGFB3;FGF11;NFIX;JAG1;TCF7L1;RPS6KA5;CTNNBIP1;UBTF;RAB35;SALL1;EED;CYFIP1;GNAS;BCL9L;KPNB1</t>
  </si>
  <si>
    <t>V$AR_01</t>
  </si>
  <si>
    <t>8/162</t>
  </si>
  <si>
    <t>0.80636344277416</t>
  </si>
  <si>
    <t>4.09004541240783</t>
  </si>
  <si>
    <t>-0.47561410691056</t>
  </si>
  <si>
    <t>HOXC12;DAB2IP;CDKN1A;ADNP;BCL6;TRERF1;SNAP25;ETV5</t>
  </si>
  <si>
    <t>V$IK2_01</t>
  </si>
  <si>
    <t>17/278</t>
  </si>
  <si>
    <t>0.60279964732404</t>
  </si>
  <si>
    <t>1.82991162750183</t>
  </si>
  <si>
    <t>-0.48681274483734</t>
  </si>
  <si>
    <t>BCKDK;RFX4;CRYAB;TLE3;RORA;POLR3B;EPHB2;DLX1;CXCL14;HS6ST3;PPP1R12A;BCL3;VAMP3;PIAS1;AXIN2;HCN4;KPNB1</t>
  </si>
  <si>
    <t>V$NRF2_Q4</t>
  </si>
  <si>
    <t>20/261</t>
  </si>
  <si>
    <t>0.2438374978319</t>
  </si>
  <si>
    <t>0.70619546309991</t>
  </si>
  <si>
    <t>-0.4872620299322</t>
  </si>
  <si>
    <t>KIF5A;UCHL1;FGF11;FGF12;RBBP7;CANX;DCTN2;EPHB2;TTC1;YWHAG;GTF2A1;RGS2;FBXO30;ATP6V0A1;PSMD4;BCL9L;TXNRD1;PIAS1;ETV5;MAPRE3</t>
  </si>
  <si>
    <t>V$PAX_Q6</t>
  </si>
  <si>
    <t>20/266</t>
  </si>
  <si>
    <t>0.26892640226458</t>
  </si>
  <si>
    <t>0.76425899464054</t>
  </si>
  <si>
    <t>-0.48862525388853</t>
  </si>
  <si>
    <t>IER3;THAP7;DHH;GSC;RFX4;OSBPL9;TGFB3;TLE3;HIRA;TEAD1;JAG1;UBE2H;MYADM;TPM3;BZW1;ATF3;PPP1R12A;BCL9L;SEMA3A;ETV5</t>
  </si>
  <si>
    <t>V$TST1_01</t>
  </si>
  <si>
    <t>16/268</t>
  </si>
  <si>
    <t>0.63817979287866</t>
  </si>
  <si>
    <t>2.17699247750019</t>
  </si>
  <si>
    <t>-0.49020576906522</t>
  </si>
  <si>
    <t>FGFR2;ING3;MPP2;IRX2;ZHX2;ADNP;PCDH8;ARRDC3;SRC;PORCN;HOXC12;SIPA1L1;MAP2;RAD18;BAZ2B;TOB1</t>
  </si>
  <si>
    <t>SCGGAAGY_V$ELK1_02</t>
  </si>
  <si>
    <t>82/1256</t>
  </si>
  <si>
    <t>0.43202608325315</t>
  </si>
  <si>
    <t>0.64279608988878</t>
  </si>
  <si>
    <t>1.11726181751691</t>
  </si>
  <si>
    <t>-0.49374897667819</t>
  </si>
  <si>
    <t>DPP3;CDX2;DZIP3;RAB5C;COPS3;PTPN23;HIRA;CNOT3;JAG1;SRP19;AIP;MCM7;GTF2A1;DHX37;AAK1;RABGEF1;DBR1;NUP37;DHX30;CHUK;GOLGA3;EGR1;DAB2IP;SSBP1;SLC25A4;UFD1L;ZDHHC5;NUDT6;ANAPC4;ADNP;EXOSC3;APTX;LEF1;POLR1C;AP4M1;DGUOK;TAF11;CIAO1;ITGB1BP1;PSMA4;TOMM20;TOMM22;GRCC10;SNX12;TRIM39;SMARCAD1;MCL1;POLR2K;GRB2;USP5;NFKBIB;STX4A;CETN3;MAPKAPK2;TPM3;FOXH1;PPAN;PSMB7;CD2BP2;RAB11B;SLC39A7;HSPA4;VMP1;RNF121;SEC23IP;THAP11;AGL;DLST;TTC14;POLR3H;ERH;SLC12A2;RPL26;RPS6;KCTD5;CCT7;UBE2E3;EAF1;ARF3;PHF5A;ID3;GGA1</t>
  </si>
  <si>
    <t>TTGCWCAAY_V$CEBPB_02</t>
  </si>
  <si>
    <t>0.02982121003998</t>
  </si>
  <si>
    <t>0.29393039012563</t>
  </si>
  <si>
    <t>-0.49503176111904</t>
  </si>
  <si>
    <t>ZFP36L1;B4GALT1;CEBPB;MSH5;MAPK14;RHOB;IDH1;SRPK1;TOB1</t>
  </si>
  <si>
    <t>V$AP1FJ_Q2</t>
  </si>
  <si>
    <t>20/274</t>
  </si>
  <si>
    <t>0.31091233312339</t>
  </si>
  <si>
    <t>0.85589390488969</t>
  </si>
  <si>
    <t>-0.49609968065043</t>
  </si>
  <si>
    <t>UBE3A;ABI3;FGF11;GJB3;TLE4;FGF12;SRC;PORCN;SLC6A9;MAP2;RAPGEF6;PDGFRB;CYFIP1;AKAP1;AXIN2;ETV5;MAPRE3;GOLGA4;FBXW11;TOB1</t>
  </si>
  <si>
    <t>V$AP4_Q5</t>
  </si>
  <si>
    <t>1.79737579527523</t>
  </si>
  <si>
    <t>-0.49703625214237</t>
  </si>
  <si>
    <t>E2F1;PDGFB;TGFB3;RXRG;PTPRS;UBE2H;ASB16;TPM3;IL17B;KSR2;SALL1;KCNN2;PSIP1;RIT1;VAMP3;ID3;HIP1</t>
  </si>
  <si>
    <t>V$NFE2_01</t>
  </si>
  <si>
    <t>20/279</t>
  </si>
  <si>
    <t>0.33809308009664</t>
  </si>
  <si>
    <t>0.57251673508077</t>
  </si>
  <si>
    <t>0.89255822705806</t>
  </si>
  <si>
    <t>-0.49779160532139</t>
  </si>
  <si>
    <t>SLC22A18;FGF11;TEAD1;FGF12;SYNGR1;COL5A3;RBBP7;VASP;SRC;DCTN2;CDKN1A;YWHAG;MAP2;BCL3;RIT1;BCL7A;FBXW11;GADD45A;TRAF3;TOB1</t>
  </si>
  <si>
    <t>V$CEBP_Q3</t>
  </si>
  <si>
    <t>20/262</t>
  </si>
  <si>
    <t>0.24877614292371</t>
  </si>
  <si>
    <t>0.50833258537411</t>
  </si>
  <si>
    <t>0.74253933192045</t>
  </si>
  <si>
    <t>-0.50241648011717</t>
  </si>
  <si>
    <t>PDGFB;SPTLC2;MAOA;SUV39H1;RORA;MXI1;PTEN;ARNT;FOXP2;ATOH1;TRPS1;PDGFRB;RHOB;BCL6;ID3;SNX12;ETV5;ACSL5;SPOP;TOB1</t>
  </si>
  <si>
    <t>V$E47_02</t>
  </si>
  <si>
    <t>15/260</t>
  </si>
  <si>
    <t>0.68487395191892</t>
  </si>
  <si>
    <t>2.53218313160563</t>
  </si>
  <si>
    <t>-0.50292445249309</t>
  </si>
  <si>
    <t>ASXL2;WDR6;FGF11;PCM1;RIMS2;TRERF1;NDUFS4;SEMA4G;GALR3;KCNN2;ADAM12;SNAP25;RAPGEFL1;BTBD11;PNMA1</t>
  </si>
  <si>
    <t>V$FOXJ2_02</t>
  </si>
  <si>
    <t>20/245</t>
  </si>
  <si>
    <t>0.17104214962588</t>
  </si>
  <si>
    <t>0.58015364772667</t>
  </si>
  <si>
    <t>-0.50411943337546</t>
  </si>
  <si>
    <t>SPTLC2;SOX2;TEAD1;SYT6;NFIX;RORA;MXI1;TRERF1;MNAT1;HOXC12;CDH20;ATF3;DNAJB9;MAP2;ATF7;GOLGA1;BCL6;DND1;SEMA3A;TOB1</t>
  </si>
  <si>
    <t>V$NFKAPPAB65_01</t>
  </si>
  <si>
    <t>0.58831207908531</t>
  </si>
  <si>
    <t>-0.518508063556</t>
  </si>
  <si>
    <t>IER3;SLC12A2;CREB1;NFKBIB;TFE3;STX4A;ABI3;PCDH12;ALG6;FGF12;UBE2H;MSC;SEC63;RPS19;UACA;KCNN2;BCL3;CTDSP1;BAZ2B;SMPD3</t>
  </si>
  <si>
    <t>CAGGTA_V$AREB6_01</t>
  </si>
  <si>
    <t>55/817</t>
  </si>
  <si>
    <t>0.36489497683111</t>
  </si>
  <si>
    <t>0.59807652619644</t>
  </si>
  <si>
    <t>1.01236742463434</t>
  </si>
  <si>
    <t>-0.52039387144292</t>
  </si>
  <si>
    <t>IER3;PDGFB;SLC5A1;UCHL1;EIF5;FGF11;TGFB3;JAG1;BRPF1;XYLT2;CDKN2C;CXCR4;EED;PLCB1;ZDHHC5;SLC3A2;STIM2;PROX1;ALDH3B1;CHST1;TOMM20;SH3KBP1;TGIF2;PIAS1;RAPGEFL1;DHH;GPRC5C;ELL;CABP4;NFIX;EPHB2;RAB43;BCL6;BCL9L;NEDD4L;HCN4;AXIN2;ETV5;FBXW11;ACSL5;WDR6;DOCK9;ICMT;PHF12;KCTD5;PORCN;TTC18;FOXP2;ULK1;TRPS1;PHF15;ZBTB5;SLC5A6;GGA2;BTBD11</t>
  </si>
  <si>
    <t>V$GATA6_01</t>
  </si>
  <si>
    <t>1.78638891459026</t>
  </si>
  <si>
    <t>-0.52044382269407</t>
  </si>
  <si>
    <t>LIMS1;GSC;MATN1;TLE4;BSN;UBE2H;ITPR1;TAB3;FOXH1;HOXA4;TRPS1;LRMP;BCL6;TGIF2;ETV5;GFRA3;SPOP</t>
  </si>
  <si>
    <t>V$GATA3_01</t>
  </si>
  <si>
    <t>3.03985202377766</t>
  </si>
  <si>
    <t>-0.52529899440026</t>
  </si>
  <si>
    <t>RABGAP1;MSH5;APTX;RAD9B;RORA;OSM;IL17B;SALL1;SH3KBP1;PPP1R12A;PIAS1;ABL1;FBXO11;CREBL2</t>
  </si>
  <si>
    <t>RTTTNNNYTGGM_UNKNOWN</t>
  </si>
  <si>
    <t>8/158</t>
  </si>
  <si>
    <t>0.78514764890678</t>
  </si>
  <si>
    <t>0.87827647587565</t>
  </si>
  <si>
    <t>4.08985871924235</t>
  </si>
  <si>
    <t>-0.53083847689226</t>
  </si>
  <si>
    <t>SLC6A9;DMXL1;RPP21;SWAP70;TRPS1;GGA2;FBXO11;FOXP2</t>
  </si>
  <si>
    <t>TGGNNNNNNKCCAR_UNKNOWN</t>
  </si>
  <si>
    <t>31/441</t>
  </si>
  <si>
    <t>0.32377738244319</t>
  </si>
  <si>
    <t>0.94891617459787</t>
  </si>
  <si>
    <t>-0.53809122436817</t>
  </si>
  <si>
    <t>GPRC5C;PDGFB;FGF11;STARD13;SPRY1;GOT1;MTCH2;FGL1;CREBL2;DAB2IP;MPP2;OSBPL9;SWAP70;CRYAB;ZHX2;RPL23A;UBE2H;PHF12;PTGFR;RBBP7;ANXA3;ALDH3B1;FOXP2;ADAMTS7;DUSP3;PTRF;GLS;SALL1;PDGFRB;TMOD4;TGIF2</t>
  </si>
  <si>
    <t>V$STAT5A_03</t>
  </si>
  <si>
    <t>1.18607023502332</t>
  </si>
  <si>
    <t>-0.5399646020569</t>
  </si>
  <si>
    <t>SCN2B;TLE3;FGF11;PCDH8;UBE2H;ARRDC3;TPM3;DCTN2;HOXA4;MAPK14;TRPS1;BCL6;PELI2;MARCKS;NEDD4L;ID3;AKAP1;TOB1;TRAF3</t>
  </si>
  <si>
    <t>YAATNRNNNYNATT_UNKNOWN</t>
  </si>
  <si>
    <t>5/106</t>
  </si>
  <si>
    <t>0.80265210682686</t>
  </si>
  <si>
    <t>4.66736781291468</t>
  </si>
  <si>
    <t>-0.54274849057377</t>
  </si>
  <si>
    <t>ZFP36L1;NOTCH2;ACADSB;PACSIN3;NFIX</t>
  </si>
  <si>
    <t>V$TATA_C</t>
  </si>
  <si>
    <t>1.11415487106826</t>
  </si>
  <si>
    <t>-0.5462337111227</t>
  </si>
  <si>
    <t>CDX1;SLC12A2;TBX3;RFX4;TGFB3;TLE3;ARRDC3;CDC26;KCNK12;ATOH1;ATF3;CYB561D1;PACSIN3;AAK1;PPP1R12A;PDGFRB;CTDSP1;STK39;SEMA3A;TOB1</t>
  </si>
  <si>
    <t>V$HNF3B_01</t>
  </si>
  <si>
    <t>19/228</t>
  </si>
  <si>
    <t>0.1583557989622</t>
  </si>
  <si>
    <t>0.61291864102239</t>
  </si>
  <si>
    <t>-0.54644334100589</t>
  </si>
  <si>
    <t>IER3;SOX2;ZHX2;TLE4;NFIX;RORA;PDCD4;EPHB1;FOXP2;CYB561D1;HOXA4;GTF2A1;WHSC1L1;CACNA1H;PELI2;BAZ2B;PLCB1;PNMA1;TOB1</t>
  </si>
  <si>
    <t>V$HEB_Q6</t>
  </si>
  <si>
    <t>19/271</t>
  </si>
  <si>
    <t>0.37770368901311</t>
  </si>
  <si>
    <t>1.11647421119404</t>
  </si>
  <si>
    <t>-0.54737080776622</t>
  </si>
  <si>
    <t>PDGFB;TGFB3;RXRG;TLE3;MKNK2;SYT6;HOXC12;KSR2;SPATS1;UBTF;MACF1;AAK1;CREB3L1;BCL6;TMOD4;RPL4;RNF121;KIRREL2;RAPGEFL1</t>
  </si>
  <si>
    <t>V$MEF2_02</t>
  </si>
  <si>
    <t>13/238</t>
  </si>
  <si>
    <t>0.74608221124289</t>
  </si>
  <si>
    <t>3.5210600684869</t>
  </si>
  <si>
    <t>-0.54985301044393</t>
  </si>
  <si>
    <t>RPP38;ATF3;RFX4;SLC25A4;LYN;SIPA1L1;ZHX2;POU4F1;BCL9L;FGF12;ASB16;FBXW11;CASQ2</t>
  </si>
  <si>
    <t>V$ELK1_01</t>
  </si>
  <si>
    <t>19/277</t>
  </si>
  <si>
    <t>0.4125574939935</t>
  </si>
  <si>
    <t>0.62909886521895</t>
  </si>
  <si>
    <t>1.19139926742319</t>
  </si>
  <si>
    <t>-0.55217407298071</t>
  </si>
  <si>
    <t>DPP3;ESRRA;SLC39A11;EGFL7;ADNP;TLE4;RBM6;CDC26;VASP;RPL28;STARD13;CIAO1;DNAJB9;FYN;CNOT6L;MAPK14;VPS4B;SLC39A7;DBR1</t>
  </si>
  <si>
    <t>V$E47_01</t>
  </si>
  <si>
    <t>20/256</t>
  </si>
  <si>
    <t>0.21978507253163</t>
  </si>
  <si>
    <t>0.75269370522187</t>
  </si>
  <si>
    <t>-0.56812674030572</t>
  </si>
  <si>
    <t>CNNM2;PDGFB;GRB2;RBL1;TGFB3;RXRG;KCNK12;EPHB2;PLCB3;MAZ;ITGA6;MACF1;PSIP1;CACNA1H;GNAS;BCL9L;PLCB1;KIRREL2;SPOP;BTBD11</t>
  </si>
  <si>
    <t>V$COUP_01</t>
  </si>
  <si>
    <t>1.83309288491834</t>
  </si>
  <si>
    <t>-0.57213065162714</t>
  </si>
  <si>
    <t>CDX1;DAB2IP;FGFR3;PDGFB;FAM20C;MPP5;FGF12;MXI1;SLC7A7;ATF4;BRPF1;DUSP3;RNF103;CREB3L2;RQCD1;LMOD3;GOLGA4</t>
  </si>
  <si>
    <t>V$HOXA4_Q2</t>
  </si>
  <si>
    <t>19/275</t>
  </si>
  <si>
    <t>0.40090181017445</t>
  </si>
  <si>
    <t>1.20046303026994</t>
  </si>
  <si>
    <t>-0.57308843405434</t>
  </si>
  <si>
    <t>CDX2;APEX2;RFX4;PGAP1;MPP5;ELMO2;EPHB2;FOXP2;ZFP36L1;DLX1;CCND1;HOXA4;MAP2;WHSC1L1;CAMK2D;DNAJB4;PIK3R1;TOB1;DUSP6</t>
  </si>
  <si>
    <t>RNGTGGGC_UNKNOWN</t>
  </si>
  <si>
    <t>52/797</t>
  </si>
  <si>
    <t>0.45617413387453</t>
  </si>
  <si>
    <t>1.41746299293961</t>
  </si>
  <si>
    <t>-0.59668824782211</t>
  </si>
  <si>
    <t>E2F1;GLB1L;PDGFB;RAB5C;HIRA;FGF11;RORA;FGF12;MXI1;PTMA;AP1S1;APP;CREB3L2;PTBP2;MPP2;TLE4;RAD9B;TRERF1;CCND1;PPM1D;RPS19;SMARCA5;SH3KBP1;PDGFRB;VAMP3;GNAS;TGIF2;ADAMTS3;GPRC5C;STX4A;TFEB;MKNK2;NEDD9;EPHB1;PPP1R16B;CYB561D1;NPM1;RQCD1;IDH1;PEX13;AGL;EWSR1;HIST1H4H;B4GALT1;KLF7;CEBPB;PHF12;PNLDC1;YWHAG;FYN;SALL1;GGA1</t>
  </si>
  <si>
    <t>AAAYRNCTG_UNKNOWN</t>
  </si>
  <si>
    <t>26/378</t>
  </si>
  <si>
    <t>0.3820477883549</t>
  </si>
  <si>
    <t>1.21893854020893</t>
  </si>
  <si>
    <t>-0.5976057186829</t>
  </si>
  <si>
    <t>DHH;PDGFB;SCN3B;RAB5C;EIF5;FGF12;HIC2;NDUFS4;FGFR1OP2;POU4F1;ASPH;PPP3CA;CSNK1A1;FMNL3;CCNJ;SPTLC2;LHFP;FOXP2;TRPS1;MAP2;PHF15;PPP2R4;ADAM12;APBB2;DNAJB4;CASQ2</t>
  </si>
  <si>
    <t>V$XBP1_01</t>
  </si>
  <si>
    <t>7/137</t>
  </si>
  <si>
    <t>0.76724903052883</t>
  </si>
  <si>
    <t>0.86775582235088</t>
  </si>
  <si>
    <t>4.22606864563664</t>
  </si>
  <si>
    <t>-0.59944634593427</t>
  </si>
  <si>
    <t>ASXL2;DNM3;CCND1;GTF2A1;PRDX4;DNAJB4;GPR3</t>
  </si>
  <si>
    <t>V$STAT5A_04</t>
  </si>
  <si>
    <t>12/217</t>
  </si>
  <si>
    <t>0.72572980255768</t>
  </si>
  <si>
    <t>3.59423375038187</t>
  </si>
  <si>
    <t>-0.62109844819643</t>
  </si>
  <si>
    <t>DPF2;BZW1;ATOH1;FSIP1;HOXC13;TRPS1;AAK1;POU4F1;FGF12;ARRDC3;APBB2;ITPR1</t>
  </si>
  <si>
    <t>V$LYF1_01</t>
  </si>
  <si>
    <t>18/273</t>
  </si>
  <si>
    <t>0.48022218081264</t>
  </si>
  <si>
    <t>1.57702907918445</t>
  </si>
  <si>
    <t>-0.62329088290925</t>
  </si>
  <si>
    <t>DPF2;B4GALT1;RFX4;IRX2;PTPN4;SOX2;MATN1;PPARG;COX7B;SPRY1;XYLT2;GLS;PHF15;PDGFRB;WDR12;ALX4;FBXW11;DUSP6</t>
  </si>
  <si>
    <t>CCTNTMAGA_UNKNOWN</t>
  </si>
  <si>
    <t>4.12075469893494</t>
  </si>
  <si>
    <t>-0.64350205121153</t>
  </si>
  <si>
    <t>KLF7;NRL;ATP6V0A1;PCDH8;PELI2;RPL4;TPMT</t>
  </si>
  <si>
    <t>YATGNWAAT_V$OCT_C</t>
  </si>
  <si>
    <t>25/371</t>
  </si>
  <si>
    <t>0.42354830430598</t>
  </si>
  <si>
    <t>1.41398888164553</t>
  </si>
  <si>
    <t>-0.6437257434216</t>
  </si>
  <si>
    <t>ESRRA;LYN;NUDT6;HPCAL4;ZHX2;ADNP;PCDH8;FGF12;PTEN;TRERF1;SREBF2;CUL3;SH3BGRL;TOP1;DLX1;ATOH1;CCND1;XYLT2;NRL;TRPS1;SALL1;RHOB;GRCC10;UBE2S;ING1</t>
  </si>
  <si>
    <t>V$FXR_Q3</t>
  </si>
  <si>
    <t>6/117</t>
  </si>
  <si>
    <t>0.7538659706663</t>
  </si>
  <si>
    <t>0.8589588104432</t>
  </si>
  <si>
    <t>4.23489277426217</t>
  </si>
  <si>
    <t>-0.64384899551254</t>
  </si>
  <si>
    <t>APP;MACF1;KIF5A;SWAP70;ATP5C1;ITPR1</t>
  </si>
  <si>
    <t>V$CEBPB_02</t>
  </si>
  <si>
    <t>18/270</t>
  </si>
  <si>
    <t>0.46224804495379</t>
  </si>
  <si>
    <t>1.57269754677828</t>
  </si>
  <si>
    <t>-0.64859917990477</t>
  </si>
  <si>
    <t>SMARCAD1;SEPHS2;PDGFB;RFX4;PPARG;MRC2;TGFB3;ARRDC3;ARNT;TOP1;DLX1;GOT1;HOXC13;RHOB;BCL6;NDRG1;ID3;TOB1</t>
  </si>
  <si>
    <t>V$PAX8_01</t>
  </si>
  <si>
    <t>0.91592173599282</t>
  </si>
  <si>
    <t>13.44867802189274</t>
  </si>
  <si>
    <t>-0.65373641835726</t>
  </si>
  <si>
    <t>ACADSB</t>
  </si>
  <si>
    <t>V$HEN1_02</t>
  </si>
  <si>
    <t>0.75704735833138</t>
  </si>
  <si>
    <t>-0.65536196805388</t>
  </si>
  <si>
    <t>E2F1;SEPT3;KLF8;PDGFB;TBX3;RELA;USP5;JAG1;ASB16;TRERF1;GNG8;PPP1R16B;KCNN2;SMARCA5;CREB3L1;BCL9L;ETV5</t>
  </si>
  <si>
    <t>V$CREBP1CJUN_01</t>
  </si>
  <si>
    <t>19/266</t>
  </si>
  <si>
    <t>0.34902639531808</t>
  </si>
  <si>
    <t>0.58139451176626</t>
  </si>
  <si>
    <t>1.20925606676668</t>
  </si>
  <si>
    <t>-0.65581067987772</t>
  </si>
  <si>
    <t>EGR1;OSBPL9;MAOA;ZHX2;PPM1A;G3BP2;AHI1;RCE1;UBE2H;OGDH;CD2AP;THADA;GPR3;SLC7A3;CAMK2D;TGIF2;SNAP25;THOC1;SCAMP5</t>
  </si>
  <si>
    <t>V$GFI1_01</t>
  </si>
  <si>
    <t>17/267</t>
  </si>
  <si>
    <t>0.53851670371161</t>
  </si>
  <si>
    <t>1.98155483525472</t>
  </si>
  <si>
    <t>-0.65747656027368</t>
  </si>
  <si>
    <t>CDX2;USP5;PCDH8;RORA;PTEN;SREBF2;ATF2;FOXP2;TOP1;SPAG7;CAMK2D;BCL6;BCL9L;POU3F1;DNAJB4;GADD45A;GFRA3</t>
  </si>
  <si>
    <t>V$PAX6_01</t>
  </si>
  <si>
    <t>5/102</t>
  </si>
  <si>
    <t>0.77614743151775</t>
  </si>
  <si>
    <t>0.87459260205953</t>
  </si>
  <si>
    <t>4.93764526209467</t>
  </si>
  <si>
    <t>-0.66163013950588</t>
  </si>
  <si>
    <t>NOX4;PTPN4;TEAD1;RRAGA;TRERF1</t>
  </si>
  <si>
    <t>V$STAT6_02</t>
  </si>
  <si>
    <t>1.16860864973343</t>
  </si>
  <si>
    <t>-0.66266976575542</t>
  </si>
  <si>
    <t>DHH;GSC;EGFL7;SNX8;ABI3;LTC4S;PHF12;TRERF1;CD2AP;VASP;DCTN2;GPS2;TRPS1;PHF15;PDGFRB;VAMP3;FBXW11;VPS39;TRAF3</t>
  </si>
  <si>
    <t>V$PBX1_01</t>
  </si>
  <si>
    <t>1.16971458662279</t>
  </si>
  <si>
    <t>-0.66329689695077</t>
  </si>
  <si>
    <t>SEPHS2;SWAP70;TLE4;LEF1;DRG1;NEUROG3;TRERF1;NOTCH2;DLX1;SLC6A9;CCND1;SALL1;PHF15;CAMK2D;PPM1L;NEDD4L;AXIN2;FBXO11;TOB1</t>
  </si>
  <si>
    <t>V$TGIF_01</t>
  </si>
  <si>
    <t>16/258</t>
  </si>
  <si>
    <t>0.58025619525154</t>
  </si>
  <si>
    <t>2.284945160006</t>
  </si>
  <si>
    <t>-0.66569243909163</t>
  </si>
  <si>
    <t>DNM3;ESRRA;ACADSB;SLC12A2;STX4A;LHFP;MXI1;EPHB2;FOXP2;DYSF;CDKN2B;CDKN2C;TGIF2;PPP3CA;RPL4;TRAF3</t>
  </si>
  <si>
    <t>WWTAAGGC_UNKNOWN</t>
  </si>
  <si>
    <t>3.85282635313805</t>
  </si>
  <si>
    <t>-0.66578431879955</t>
  </si>
  <si>
    <t>FMNL3;SPAG7;POLDIP3;SALL1;MAP2;ATP12A;ETV5;VASP</t>
  </si>
  <si>
    <t>V$STAT_Q6</t>
  </si>
  <si>
    <t>17/264</t>
  </si>
  <si>
    <t>0.52044031682578</t>
  </si>
  <si>
    <t>0.70581839427921</t>
  </si>
  <si>
    <t>1.95680188843163</t>
  </si>
  <si>
    <t>-0.68174450724032</t>
  </si>
  <si>
    <t>FGFR2;SSBP4;SLC25A4;BSN;TOPORS;UBE2H;HYOU1;TNFSF11;ARF3;BCL6;POU4F1;ASPH;PDCD6IP;ETV5;ABCC5;AGL;SMPD3</t>
  </si>
  <si>
    <t>YTAATTAA_V$LHX3_01</t>
  </si>
  <si>
    <t>11/195</t>
  </si>
  <si>
    <t>0.6970133073882</t>
  </si>
  <si>
    <t>0.82804100276931</t>
  </si>
  <si>
    <t>3.61529690621272</t>
  </si>
  <si>
    <t>-0.68217979314305</t>
  </si>
  <si>
    <t>IER3;NOTCH2;HOXC12;XYLT2;PACSIN3;NRL;TLE4;MARCKS;RORA;SEMA3A;RAPGEFL1</t>
  </si>
  <si>
    <t>V$AMEF2_Q6</t>
  </si>
  <si>
    <t>18/267</t>
  </si>
  <si>
    <t>0.44422458850523</t>
  </si>
  <si>
    <t>1.59974717579234</t>
  </si>
  <si>
    <t>-0.68717472830503</t>
  </si>
  <si>
    <t>B4GALT1;GSC;LYN;SOX2;TGFB3;TLE3;ASB16;ZFP36L1;PPP1R16B;CYB561D1;GTF2A1;PACSIN3;SALL1;USP47;BCL9L;SEMA3A;FBXW11;CASQ2</t>
  </si>
  <si>
    <t>V$LEF1_Q2</t>
  </si>
  <si>
    <t>3.06114365372338</t>
  </si>
  <si>
    <t>-0.68929511447633</t>
  </si>
  <si>
    <t>PTPRJ;TSG101;TMEM9;CLCNKA;NEUROG3;PROX1;ARNT;SLC6A9;CYB561D1;SEMA4G;LRP8;ADAM12;GADD45A;ACSL5</t>
  </si>
  <si>
    <t>V$GATA4_Q3</t>
  </si>
  <si>
    <t>19/255</t>
  </si>
  <si>
    <t>0.28795043152207</t>
  </si>
  <si>
    <t>0.54145280528537</t>
  </si>
  <si>
    <t>1.14249050852986</t>
  </si>
  <si>
    <t>-0.7009172093395</t>
  </si>
  <si>
    <t>EGFL7;CREB3;CRYAB;SOX2;HIRA;ATP12A;TRERF1;FOXP2;YWHAG;MAZ;GTF2A1;PHF15;TOMM20;BCL6;NEDD4L;SEMA3A;RAPGEFL1;PNMA1;TOB1</t>
  </si>
  <si>
    <t>V$TEL2_Q6</t>
  </si>
  <si>
    <t>19/242</t>
  </si>
  <si>
    <t>0.22118957692962</t>
  </si>
  <si>
    <t>0.47079587033978</t>
  </si>
  <si>
    <t>0.94713257621123</t>
  </si>
  <si>
    <t>-0.71350402315557</t>
  </si>
  <si>
    <t>DPP3;ESRRA;ERH;LTBR;SLC39A11;LYN;ZDHHC5;TFE3;CANX;MARK1;STARD13;RAB43;CD2BP2;CASP8;TGIF2;AGL;FCHO1;ACSL5;PNMA1</t>
  </si>
  <si>
    <t>YGTCCTTGR_UNKNOWN</t>
  </si>
  <si>
    <t>5/100</t>
  </si>
  <si>
    <t>0.76190763540044</t>
  </si>
  <si>
    <t>0.86490626018605</t>
  </si>
  <si>
    <t>4.95211485380888</t>
  </si>
  <si>
    <t>-0.71872096837139</t>
  </si>
  <si>
    <t>YWHAG;SCN2B;AAK1;CLCNKA;PPP2R4</t>
  </si>
  <si>
    <t>AAANWWTGC_UNKNOWN</t>
  </si>
  <si>
    <t>12/201</t>
  </si>
  <si>
    <t>0.62998107197202</t>
  </si>
  <si>
    <t>0.79460575538858</t>
  </si>
  <si>
    <t>3.26547197906561</t>
  </si>
  <si>
    <t>-0.75076202584174</t>
  </si>
  <si>
    <t>FGFR2;APP;GANAB;SLMAP;PHF15;TLE4;PDGFRB;BCL6;POU4F1;RORA;FOXP2;EPHB2</t>
  </si>
  <si>
    <t>V$P53_02</t>
  </si>
  <si>
    <t>1.54680008711171</t>
  </si>
  <si>
    <t>-0.75229607238458</t>
  </si>
  <si>
    <t>DAB2IP;ATP6AP1;MRC2;ZHX2;TRERF1;PLCB3;CDKN1A;RPS19;DYRK1B;PPP1R12A;HS6ST3;PPP2R4;RAP1B;PLCB1;DHX30;CHUK;ABCC5;ACSL5</t>
  </si>
  <si>
    <t>V$NFKB_Q6</t>
  </si>
  <si>
    <t>18/261</t>
  </si>
  <si>
    <t>0.40817610257291</t>
  </si>
  <si>
    <t>0.62552987719298</t>
  </si>
  <si>
    <t>1.60690404595371</t>
  </si>
  <si>
    <t>-0.75388897173113</t>
  </si>
  <si>
    <t>PTPRJ;XPO1;MAG;BCKDK;NFKBIB;TFE3;STX4A;ZHX2;MSC;TGFB1;TOP1;ATF5;UACA;TOMM20;SLC39A7;BCL3;BAZ2B;FANCC</t>
  </si>
  <si>
    <t>V$MYB_Q6</t>
  </si>
  <si>
    <t>1.57355399073209</t>
  </si>
  <si>
    <t>-0.76530800377912</t>
  </si>
  <si>
    <t>YPEL1;ING3;RFX4;USP5;TLE3;FGF12;UBE2H;NOTCH2;DLX1;DOCK1;FYN;GNAS;RHOC;ID3;FBXL14;ADAMTS3;UBE2S;PNMA1</t>
  </si>
  <si>
    <t>V$OCT1_02</t>
  </si>
  <si>
    <t>18/218</t>
  </si>
  <si>
    <t>0.17500606738973</t>
  </si>
  <si>
    <t>0.88841802137902</t>
  </si>
  <si>
    <t>-0.76908713376769</t>
  </si>
  <si>
    <t>PTPRJ;GSC;SEPHS1;CDX2;JAG1;FOXP2;HIC2;DLX1;RPS19;CXCL14;CDKN2C;TRPS1;MAP2;PRKRIP1;WDR12;CREB3L1;SEMA3A;HCN4</t>
  </si>
  <si>
    <t>V$T3R_Q6</t>
  </si>
  <si>
    <t>18/257</t>
  </si>
  <si>
    <t>0.38426336116757</t>
  </si>
  <si>
    <t>0.61342041769718</t>
  </si>
  <si>
    <t>1.58414467034015</t>
  </si>
  <si>
    <t>-0.77417901201377</t>
  </si>
  <si>
    <t>TBX3;CYC1;FGF11;NFIX;FGF12;AP4M1;MXI1;SYNGR1;RPS6KA5;ATF6;DLX1;MCM7;XYLT2;SALL1;KCNN2;BCL6;ACSL5;TOB1</t>
  </si>
  <si>
    <t>RRAGTTGT_UNKNOWN</t>
  </si>
  <si>
    <t>17/258</t>
  </si>
  <si>
    <t>0.48380375844065</t>
  </si>
  <si>
    <t>1.98575707452687</t>
  </si>
  <si>
    <t>-0.78335277598684</t>
  </si>
  <si>
    <t>AGA;ING3;BCKDK;SNX27;OSBPL9;SOX11;SOX2;UBE2V1;LEF1;ARRDC3;ZDHHC14;APP;PHF15;TOP3A;PIAS1;DHX30;PIK3R1</t>
  </si>
  <si>
    <t>V$HNF1_C</t>
  </si>
  <si>
    <t>18/253</t>
  </si>
  <si>
    <t>0.36055219014403</t>
  </si>
  <si>
    <t>0.59413573268357</t>
  </si>
  <si>
    <t>1.5208329114147</t>
  </si>
  <si>
    <t>-0.7918178221018</t>
  </si>
  <si>
    <t>EGR1;SLC12A2;UBE3A;SLC5A1;FAM20C;TLE4;NFIX;PCDH8;RORA;MXI1;KCNK12;ZFP36L1;CDH20;DLX1;SEMA4G;TRPS1;MARCKS;TOB1</t>
  </si>
  <si>
    <t>V$TATA_01</t>
  </si>
  <si>
    <t>1.66219633529969</t>
  </si>
  <si>
    <t>-0.80841977253373</t>
  </si>
  <si>
    <t>CDX1;GSC;EGFL7;SLC25A4;HIST1H1B;CRYAB;PPARG;PCDH8;ASB16;SERPINH1;ITPR1;ATOH1;CYB561D1;GTF2A1;DDX3X;CXCR4;KIRREL2;PNMA1</t>
  </si>
  <si>
    <t>V$ETF_Q6</t>
  </si>
  <si>
    <t>3.80081173858047</t>
  </si>
  <si>
    <t>-0.81988746232682</t>
  </si>
  <si>
    <t>CTNNBIP1;HPCAL4;RXRG;NFYC;WAC;VAMP3;LRP8</t>
  </si>
  <si>
    <t>V$NFKAPPAB_01</t>
  </si>
  <si>
    <t>17/256</t>
  </si>
  <si>
    <t>0.47148709207254</t>
  </si>
  <si>
    <t>0.66903145240849</t>
  </si>
  <si>
    <t>2.06669658147958</t>
  </si>
  <si>
    <t>-0.83065538233816</t>
  </si>
  <si>
    <t>MAG;BCKDK;SLC12A2;LIG1;CREB1;NFKBIB;ALG6;UBE2H;RIMS2;MSC;ATOH1;UACA;SALL1;FBXL12;BCL3;ZBTB5;SMPD3</t>
  </si>
  <si>
    <t>V$PIT1_Q6</t>
  </si>
  <si>
    <t>18/244</t>
  </si>
  <si>
    <t>0.30841091535364</t>
  </si>
  <si>
    <t>0.55933695595202</t>
  </si>
  <si>
    <t>1.43160551129967</t>
  </si>
  <si>
    <t>-0.8317673888888</t>
  </si>
  <si>
    <t>FGFR3;RRAGA;TEAD1;DRG1;RORA;EN2;FOXP2;CCND1;HOXA4;SALL1;PHF15;MARCKS;VAMP3;GRCC10;ID3;SEMA3A;ETV5;DUSP6</t>
  </si>
  <si>
    <t>V$AP2REP_01</t>
  </si>
  <si>
    <t>15/184</t>
  </si>
  <si>
    <t>0.2143359619811</t>
  </si>
  <si>
    <t>0.46924265962291</t>
  </si>
  <si>
    <t>1.10350371837811</t>
  </si>
  <si>
    <t>-0.83494980788412</t>
  </si>
  <si>
    <t>ECH1;ZHX2;ADNP;PHF12;UBE2H;RORA;PTMA;CLPTM1;YWHAG;CYB561D1;DYRK1B;EED;SMARCA5;BCL9L;SCAMP5</t>
  </si>
  <si>
    <t>V$NKX61_01</t>
  </si>
  <si>
    <t>18/242</t>
  </si>
  <si>
    <t>0.29712844884046</t>
  </si>
  <si>
    <t>0.54532856029701</t>
  </si>
  <si>
    <t>1.44558981111385</t>
  </si>
  <si>
    <t>-0.87655767226861</t>
  </si>
  <si>
    <t>FGFR2;TLE4;FGF12;RIMS2;GNAT2;FOXP2;CUL3;ZFP36L1;GAD2;RNF4;MAP2;BCL6;VAMP3;MARCKS;PLCB1;PNMA1;DUSP6;TOB1</t>
  </si>
  <si>
    <t>V$TBP_01</t>
  </si>
  <si>
    <t>2.05778333675388</t>
  </si>
  <si>
    <t>-0.88392511438196</t>
  </si>
  <si>
    <t>GSC;SLC25A4;ASB16;MSC;ZFP36L1;CUL3;CDH20;RPS19;PACSIN3;HAND2;USP47;POU4F1;RIT1;GRCC10;EHD1;FBXW11;PNMA1</t>
  </si>
  <si>
    <t>V$PR_02</t>
  </si>
  <si>
    <t>12/138</t>
  </si>
  <si>
    <t>0.18895031464409</t>
  </si>
  <si>
    <t>0.43873690483646</t>
  </si>
  <si>
    <t>1.07463134658129</t>
  </si>
  <si>
    <t>-0.88534078542039</t>
  </si>
  <si>
    <t>CDKN1A;PDGFB;CXCL14;ITGA6;GRB2;RBM3;RNF38;ADNP;BCL6;SEMA3A;ID3;PROX1</t>
  </si>
  <si>
    <t>V$GCM_Q2</t>
  </si>
  <si>
    <t>17/250</t>
  </si>
  <si>
    <t>0.43438093882924</t>
  </si>
  <si>
    <t>2.02888288730444</t>
  </si>
  <si>
    <t>-0.8954158696041</t>
  </si>
  <si>
    <t>CNNM2;PTPRJ;PLD1;GDF1;PDGFB;RELA;FGF11;TGFB3;ZHX2;TCF7L1;GPR3;UHRF2;SMARCD2;CDKN2C;GNAS;VMP1;SPOP</t>
  </si>
  <si>
    <t>ATGGYGGA_UNKNOWN</t>
  </si>
  <si>
    <t>6/105</t>
  </si>
  <si>
    <t>0.66094560428026</t>
  </si>
  <si>
    <t>4.25931589273199</t>
  </si>
  <si>
    <t>-0.89630599778853</t>
  </si>
  <si>
    <t>CSNK1A1;MAP2;SH3KBP1;THAP1;APBB3;VASP</t>
  </si>
  <si>
    <t>AAGWWRNYGGC_UNKNOWN</t>
  </si>
  <si>
    <t>11/124</t>
  </si>
  <si>
    <t>0.1863054302907</t>
  </si>
  <si>
    <t>0.43589781972594</t>
  </si>
  <si>
    <t>1.09114337814951</t>
  </si>
  <si>
    <t>-0.90602809056169</t>
  </si>
  <si>
    <t>RIF1;UBE3A;CDKN2C;YY1;RBM3;EIF5;ARCN1;CNOT3;RHOB;NFYC;PIGN</t>
  </si>
  <si>
    <t>V$ATF_B</t>
  </si>
  <si>
    <t>12/192</t>
  </si>
  <si>
    <t>0.56945930166409</t>
  </si>
  <si>
    <t>3.12534636575471</t>
  </si>
  <si>
    <t>-0.91626192546353</t>
  </si>
  <si>
    <t>OSBPL9;PPM1A;CAMK2D;AHI1;RCE1;UBE2H;OGDH;CD2AP;SNAP25;THADA;SCAMP5;GPR3</t>
  </si>
  <si>
    <t>V$FOXJ2_01</t>
  </si>
  <si>
    <t>15/191</t>
  </si>
  <si>
    <t>0.25413170110506</t>
  </si>
  <si>
    <t>1.3706415231223</t>
  </si>
  <si>
    <t>-0.91636350299433</t>
  </si>
  <si>
    <t>IER3;ZHX2;TLE4;DNAJB12;RORA;TRERF1;DOCK3;FOXP2;PPM1D;HAND2;TRPS1;GOLGA1;SCG3;GRCC10;FBXO11</t>
  </si>
  <si>
    <t>V$NCX_01</t>
  </si>
  <si>
    <t>3.15948848434891</t>
  </si>
  <si>
    <t>-0.92048055780149</t>
  </si>
  <si>
    <t>ING3;CDX2;RPP21;SPTLC2;HOXA4;RAB35;PHF15;PTPN4;GNAS;PHF12;RPL4</t>
  </si>
  <si>
    <t>V$TCF11MAFG_01</t>
  </si>
  <si>
    <t>16/209</t>
  </si>
  <si>
    <t>0.27522728009771</t>
  </si>
  <si>
    <t>1.46579698556201</t>
  </si>
  <si>
    <t>-0.92908735216423</t>
  </si>
  <si>
    <t>PDGFB;UFD1L;UCHL1;PPARG;MRC2;EIF5;BIRC6;FGF12;RBBP7;RIMS2;GTF2A1;HECTD2;FBXO30;ATP6V0A1;TXNRD1;SNX12</t>
  </si>
  <si>
    <t>V$NKX22_01</t>
  </si>
  <si>
    <t>15/195</t>
  </si>
  <si>
    <t>0.27804051277446</t>
  </si>
  <si>
    <t>1.49395431355309</t>
  </si>
  <si>
    <t>-0.9440661280585</t>
  </si>
  <si>
    <t>GSC;ZHX2;NFIX;MRPS7;RBBP7;ITPR1;EPHB2;FOXP2;CCT7;CDKN2C;GOLGA1;SH3KBP1;ETV5;PIK3R1;GGA3</t>
  </si>
  <si>
    <t>V$LHX3_01</t>
  </si>
  <si>
    <t>15/234</t>
  </si>
  <si>
    <t>0.53044215725423</t>
  </si>
  <si>
    <t>2.8244659059432</t>
  </si>
  <si>
    <t>-0.95716937826556</t>
  </si>
  <si>
    <t>KLF7;GSC;TLE4;RORA;DACH1;NOTCH2;KCNS1;PACSIN3;XYLT2;ROBO1;NRL;MARCKS;ID3;RAPGEFL1;TOB1</t>
  </si>
  <si>
    <t>V$PU1_Q6</t>
  </si>
  <si>
    <t>2.43948149630763</t>
  </si>
  <si>
    <t>-0.96415887046336</t>
  </si>
  <si>
    <t>RPL17;SSBP4;LYN;RAB5C;MSH5;ADNP;ABI3;ABI1;FGF12;RORA;ATP5G1;CCT7;TNFSF11;CDKN2A;CNOT6L;FYN</t>
  </si>
  <si>
    <t>V$DR3_Q4</t>
  </si>
  <si>
    <t>12/149</t>
  </si>
  <si>
    <t>0.25869950258731</t>
  </si>
  <si>
    <t>0.51487920482474</t>
  </si>
  <si>
    <t>1.45571021074071</t>
  </si>
  <si>
    <t>-0.96633386036841</t>
  </si>
  <si>
    <t>ASXL2;CTNNBIP1;XPO1;YWHAG;PDGFB;SLC7A3;HOXC13;SALL1;TGFB3;CTDSP1;RBM14;KPNB1</t>
  </si>
  <si>
    <t>V$RREB1_01</t>
  </si>
  <si>
    <t>16/212</t>
  </si>
  <si>
    <t>0.29291953683365</t>
  </si>
  <si>
    <t>1.58420553639128</t>
  </si>
  <si>
    <t>-0.96701964607875</t>
  </si>
  <si>
    <t>DHH;FMNL3;ING3;RALBP1;RBL1;ADNP;MXI1;TRERF1;PLCB3;DLX1;GOT1;PHF15;RAB11B;PLCB1;KPNB1;FBXO11</t>
  </si>
  <si>
    <t>V$CART1_01</t>
  </si>
  <si>
    <t>17/233</t>
  </si>
  <si>
    <t>0.33042667720944</t>
  </si>
  <si>
    <t>1.73777935975658</t>
  </si>
  <si>
    <t>-0.98542299984445</t>
  </si>
  <si>
    <t>ACADSB;SEPHS1;CYP46A1;IRX2;NFIX;RIMS2;PTMA;FOXP2;RPS19;CDKN2C;FYN;HIPK3;SALL1;GOLGA1;BCL6;PELI2;TRAF3</t>
  </si>
  <si>
    <t>V$TEF1_Q6</t>
  </si>
  <si>
    <t>17/235</t>
  </si>
  <si>
    <t>0.34240363507452</t>
  </si>
  <si>
    <t>1.79460080481113</t>
  </si>
  <si>
    <t>-0.99005508544077</t>
  </si>
  <si>
    <t>CNNM2;PTPRJ;FGFR2;DNM3;SCN2B;MAN1A2;CRYAB;SWAP70;USP5;MAPKAPK2;EPHB2;NOTCH2;SLC6A9;CDKN2C;BCL9L;RBM14;EHD1</t>
  </si>
  <si>
    <t>TGACGTCA_V$ATF3_Q6</t>
  </si>
  <si>
    <t>16/237</t>
  </si>
  <si>
    <t>0.44940779901655</t>
  </si>
  <si>
    <t>2.35267027224485</t>
  </si>
  <si>
    <t>-1.00456993754014</t>
  </si>
  <si>
    <t>OSBPL9;MAOA;G3BP2;PPM1A;AHI1;RCE1;UBE2H;OGDH;CD2AP;THADA;GPR3;CAMK2D;TGIF2;SNAP25;THOC1;SCAMP5</t>
  </si>
  <si>
    <t>TGASTMAGC_V$NFE2_01</t>
  </si>
  <si>
    <t>13/198</t>
  </si>
  <si>
    <t>0.50043347735527</t>
  </si>
  <si>
    <t>0.69091378742969</t>
  </si>
  <si>
    <t>2.73897141099782</t>
  </si>
  <si>
    <t>-1.01270791380591</t>
  </si>
  <si>
    <t>SLC22A18;RAB3D;MPP5;FGF11;RBBP7;VASP;TTC1;DLX1;FBXO30;RIT1;ETV5;MAPRE3;GADD45A</t>
  </si>
  <si>
    <t>V$HNF3ALPHA_Q6</t>
  </si>
  <si>
    <t>14/213</t>
  </si>
  <si>
    <t>0.49585980605897</t>
  </si>
  <si>
    <t>0.68769697084649</t>
  </si>
  <si>
    <t>2.72517677448301</t>
  </si>
  <si>
    <t>-1.02032522633784</t>
  </si>
  <si>
    <t>ATOH1;CDKN1A;UHRF2;GTF2A1;PACSIN3;ZHX2;TGFB3;TLE3;GOLGA1;ABI1;PDCD4;TOB1;DUSP6;FOXP2</t>
  </si>
  <si>
    <t>V$ARP1_01</t>
  </si>
  <si>
    <t>13/168</t>
  </si>
  <si>
    <t>0.29014406069812</t>
  </si>
  <si>
    <t>1.67172915290007</t>
  </si>
  <si>
    <t>-1.02314235978849</t>
  </si>
  <si>
    <t>CDX1;PDGFB;TGFB3;ZHX2;NFIX;PMF1;TRERF1;GPR3;FOXP2;MNAT1;DLX1;TGIF2;KIRREL2</t>
  </si>
  <si>
    <t>V$EVI1_02</t>
  </si>
  <si>
    <t>11/137</t>
  </si>
  <si>
    <t>0.27394062852272</t>
  </si>
  <si>
    <t>1.62417592613303</t>
  </si>
  <si>
    <t>-1.02947497199364</t>
  </si>
  <si>
    <t>HOXC12;SLC7A3;SOX11;ADNP;BCL6;ABCB7;ADAMTS3;PTGFR;PROX1;CASQ2;TOB1</t>
  </si>
  <si>
    <t>V$HMEF2_Q6</t>
  </si>
  <si>
    <t>9/142</t>
  </si>
  <si>
    <t>0.55604728785037</t>
  </si>
  <si>
    <t>3.36010850856091</t>
  </si>
  <si>
    <t>-1.04873085611615</t>
  </si>
  <si>
    <t>PPP1R16B;IL17B;LYN;SOX2;USP47;NFIX;EHD1;CASQ2;STARD13</t>
  </si>
  <si>
    <t>V$FREAC4_01</t>
  </si>
  <si>
    <t>3.11604748591572</t>
  </si>
  <si>
    <t>-1.05598202777523</t>
  </si>
  <si>
    <t>CDKN1A;ULK1;TRPS1;TGFB3;TLE3;LEF1;PELI2;UBE2H;MSC;FOXP2</t>
  </si>
  <si>
    <t>V$CREB_Q4_01</t>
  </si>
  <si>
    <t>15/220</t>
  </si>
  <si>
    <t>0.43896405144833</t>
  </si>
  <si>
    <t>0.64683885465824</t>
  </si>
  <si>
    <t>2.45626269459649</t>
  </si>
  <si>
    <t>-1.07009069182813</t>
  </si>
  <si>
    <t>MAOA;PPM1A;AHI1;UBE2H;OGDH;CD2AP;THADA;GPR3;SREBF2;GTF2A1;CREB3L2;SNAP25;TRIM39;THOC1;SCAMP5</t>
  </si>
  <si>
    <t>V$RORA2_01</t>
  </si>
  <si>
    <t>12/159</t>
  </si>
  <si>
    <t>0.32860823215978</t>
  </si>
  <si>
    <t>1.89740023296028</t>
  </si>
  <si>
    <t>-1.07593741344193</t>
  </si>
  <si>
    <t>ZFP36L1;SYNE1;APEX2;NRL;MPP2;CREB1;TLE4;MARCKS;SEMA3A;ASPH;SSX2IP;ACSL3</t>
  </si>
  <si>
    <t>V$MSX1_01</t>
  </si>
  <si>
    <t>13/180</t>
  </si>
  <si>
    <t>0.37285615623499</t>
  </si>
  <si>
    <t>2.16940373890817</t>
  </si>
  <si>
    <t>-1.07990050451168</t>
  </si>
  <si>
    <t>ESRRA;ING3;LIMS1;PCDH12;KCTD5;TRERF1;FOXP2;DLX1;MPPE1;SALL1;CACNA1H;DNAJB4;ETV5</t>
  </si>
  <si>
    <t>WCTCNATGGY_UNKNOWN</t>
  </si>
  <si>
    <t>0.78108653471819</t>
  </si>
  <si>
    <t>8.36203280172063</t>
  </si>
  <si>
    <t>-1.09828587067424</t>
  </si>
  <si>
    <t>CCT7;SYT6;ATP5G1;GPS2</t>
  </si>
  <si>
    <t>V$EVI1_05</t>
  </si>
  <si>
    <t>12/179</t>
  </si>
  <si>
    <t>0.47609006790857</t>
  </si>
  <si>
    <t>0.67244979637777</t>
  </si>
  <si>
    <t>2.79371844795832</t>
  </si>
  <si>
    <t>-1.10862520843481</t>
  </si>
  <si>
    <t>XYLT2;RFX4;CRYAB;SOX11;HECTD2;RRAGA;TMOD4;ADAMTS3;PTGFR;CASQ2;TOB1;FOXP2</t>
  </si>
  <si>
    <t>V$SREBP1_01</t>
  </si>
  <si>
    <t>13/176</t>
  </si>
  <si>
    <t>0.34479812175677</t>
  </si>
  <si>
    <t>0.57748975037404</t>
  </si>
  <si>
    <t>2.04251413022546</t>
  </si>
  <si>
    <t>-1.12147217329695</t>
  </si>
  <si>
    <t>LAMP1;XPO1;ATF4;CUL5;SEPT3;MTCH2;IGF2R;WHSC1L1;TOP3A;CAMK2D;PDCD6IP;TOPORS;CANX</t>
  </si>
  <si>
    <t>V$AR_Q2</t>
  </si>
  <si>
    <t>2.01571262919087</t>
  </si>
  <si>
    <t>-1.14302749352475</t>
  </si>
  <si>
    <t>ITGA6;RBM3;ZHX2;TLE3;ADNP;DACH1;RIMS2;KCNK12;SNAP25;FOXP2</t>
  </si>
  <si>
    <t>YGCANTGCR_UNKNOWN</t>
  </si>
  <si>
    <t>10/128</t>
  </si>
  <si>
    <t>0.31415835383457</t>
  </si>
  <si>
    <t>2.00708422921667</t>
  </si>
  <si>
    <t>-1.15604905488379</t>
  </si>
  <si>
    <t>APP;GANAB;KCNN2;ADNP;AHI1;TOPORS;PCM1;EWSR1;EPHB1;FBXO11</t>
  </si>
  <si>
    <t>GGAMTNNNNNTCCY_UNKNOWN</t>
  </si>
  <si>
    <t>8/120</t>
  </si>
  <si>
    <t>0.50387886088629</t>
  </si>
  <si>
    <t>3.23400298773322</t>
  </si>
  <si>
    <t>-1.18808670965754</t>
  </si>
  <si>
    <t>AAK1;WHSC1L1;TLE4;DHX30;TPR;FYCO1;ABCC5;ITPR1</t>
  </si>
  <si>
    <t>V$EN1_01</t>
  </si>
  <si>
    <t>9/114</t>
  </si>
  <si>
    <t>0.31749320352119</t>
  </si>
  <si>
    <t>2.07041168841182</t>
  </si>
  <si>
    <t>-1.19125837617689</t>
  </si>
  <si>
    <t>SLC6A9;CDX2;HOXA4;MAPK14;SIPA1L1;TFEB;UBE2H;PLCB1;FOXP2</t>
  </si>
  <si>
    <t>V$PAX3_01</t>
  </si>
  <si>
    <t>0.00550550582717</t>
  </si>
  <si>
    <t>0.06887500147046</t>
  </si>
  <si>
    <t>0.45159317620467</t>
  </si>
  <si>
    <t>-1.20822037795094</t>
  </si>
  <si>
    <t>CLPTM1;NOTCH2;AP1S1;STXBP1;CRY1;FBXO11</t>
  </si>
  <si>
    <t>RACTNNRTTTNC_UNKNOWN</t>
  </si>
  <si>
    <t>9/130</t>
  </si>
  <si>
    <t>0.45525332802165</t>
  </si>
  <si>
    <t>2.88092324054291</t>
  </si>
  <si>
    <t>-1.2127392736685</t>
  </si>
  <si>
    <t>RDH11;DLX1;TRPS1;COX7B;WHSC1L1;RNF121;ABCC5;SMPD3;MARS</t>
  </si>
  <si>
    <t>AGCYRWTTC_UNKNOWN</t>
  </si>
  <si>
    <t>9/123</t>
  </si>
  <si>
    <t>0.3946690822169</t>
  </si>
  <si>
    <t>2.51839508795639</t>
  </si>
  <si>
    <t>-1.22483748815912</t>
  </si>
  <si>
    <t>CSNK1A1;FGFR2;DHH;SPTLC2;RAB5C;ELL;PPARG;FGF12;NFAM1</t>
  </si>
  <si>
    <t>V$PBX1_02</t>
  </si>
  <si>
    <t>10/133</t>
  </si>
  <si>
    <t>0.35420693548529</t>
  </si>
  <si>
    <t>2.3522364374662</t>
  </si>
  <si>
    <t>-1.25833908076184</t>
  </si>
  <si>
    <t>ZFP36L1;PPM1D;CYB5R2;RFX4;ZHX2;USP47;TLE4;RHOB;RIMS2;TAB3</t>
  </si>
  <si>
    <t>V$NRSF_01</t>
  </si>
  <si>
    <t>0.19889871926071</t>
  </si>
  <si>
    <t>0.45157375891413</t>
  </si>
  <si>
    <t>1.60332723070943</t>
  </si>
  <si>
    <t>-1.27467169200401</t>
  </si>
  <si>
    <t>CDKN2B;SCN3B;ATP6V0A1;SYT6;FGF12;COL5A3;SNAP25;PAQR4;SCAMP5</t>
  </si>
  <si>
    <t>KCCGNSWTTT_UNKNOWN</t>
  </si>
  <si>
    <t>8/109</t>
  </si>
  <si>
    <t>0.40321921970426</t>
  </si>
  <si>
    <t>0.62103864743395</t>
  </si>
  <si>
    <t>2.76935918958945</t>
  </si>
  <si>
    <t>-1.31921738476754</t>
  </si>
  <si>
    <t>CSNK1A1;XPO1;SOS1;RFX1;CNOT3;ADNP;PTBP2;PTMA</t>
  </si>
  <si>
    <t>TGTYNNNNNRGCARM_UNKNOWN</t>
  </si>
  <si>
    <t>0.67144225209296</t>
  </si>
  <si>
    <t>6.4901599452999</t>
  </si>
  <si>
    <t>-1.33115334506013</t>
  </si>
  <si>
    <t>FSIP1;MPP2;HPCAL4;GIPR;CAMK2D</t>
  </si>
  <si>
    <t>SNACANNNYSYAGA_UNKNOWN</t>
  </si>
  <si>
    <t>4.68738848094527</t>
  </si>
  <si>
    <t>-1.36561661324172</t>
  </si>
  <si>
    <t>CIAO1;RDH11;AAK1;TOP3A;PSMD4;UBE2H</t>
  </si>
  <si>
    <t>YTCCCRNNAGGY_UNKNOWN</t>
  </si>
  <si>
    <t>0.0599464214065</t>
  </si>
  <si>
    <t>1.02080562095659</t>
  </si>
  <si>
    <t>-1.4152404613779</t>
  </si>
  <si>
    <t>OSM;IER3;GSC;SNX27;WHSC1L1;TGFB3;PTPN23;UBE2V1;BCAS3</t>
  </si>
  <si>
    <t>RGTTAMWNATT_V$HNF1_01</t>
  </si>
  <si>
    <t>0.71423941405768</t>
  </si>
  <si>
    <t>8.63746544461898</t>
  </si>
  <si>
    <t>-1.49421520901263</t>
  </si>
  <si>
    <t>EGR1;DLX1;SLC12A2;THAP11</t>
  </si>
  <si>
    <t>V$HOX13_01</t>
  </si>
  <si>
    <t>0.79155518199096</t>
  </si>
  <si>
    <t>0.88222423010992</t>
  </si>
  <si>
    <t>12.15185012752848</t>
  </si>
  <si>
    <t>-1.52273650523769</t>
  </si>
  <si>
    <t>CCND1;FBXO11</t>
  </si>
  <si>
    <t>GAANYNYGACNY_UNKNOWN</t>
  </si>
  <si>
    <t>0.72334560772276</t>
  </si>
  <si>
    <t>8.93597156692727</t>
  </si>
  <si>
    <t>-1.54417282202534</t>
  </si>
  <si>
    <t>CDKN1A;ZHX2;TLE3;RQCD1</t>
  </si>
  <si>
    <t>KTGGYRSGAA_UNKNOWN</t>
  </si>
  <si>
    <t>0.07605633973795</t>
  </si>
  <si>
    <t>0.27587299561753</t>
  </si>
  <si>
    <t>1.34448003573925</t>
  </si>
  <si>
    <t>-1.73144112696172</t>
  </si>
  <si>
    <t>MCM7;LIG1;EZH2;ZHX2;SH3KBP1;LUC7L2;AP4M1;BCAS3;DAXX</t>
  </si>
  <si>
    <t>RRCCGTTA_UNKNOWN</t>
  </si>
  <si>
    <t>0.24186226389781</t>
  </si>
  <si>
    <t>2.65102448891731</t>
  </si>
  <si>
    <t>-1.83286899790602</t>
  </si>
  <si>
    <t>MAZ;GLB1L;EZH2;SUV39H1;SMARCA5;LUC7L2;UBE2S;EWSR1</t>
  </si>
  <si>
    <t>V$CDPCR3_01</t>
  </si>
  <si>
    <t>0.70595120930117</t>
  </si>
  <si>
    <t>0.8354210256788</t>
  </si>
  <si>
    <t>10.41837224012049</t>
  </si>
  <si>
    <t>-1.87342605820012</t>
  </si>
  <si>
    <t>HOXA4;PPARG;MARK1</t>
  </si>
  <si>
    <t>YTTCCNNNGGAMR_UNKNOWN</t>
  </si>
  <si>
    <t>10.3996138696939</t>
  </si>
  <si>
    <t>-2.13299532009254</t>
  </si>
  <si>
    <t>IRX2;PCDH12;JAG1</t>
  </si>
  <si>
    <t>GATGKMRGCG_UNKNOWN</t>
  </si>
  <si>
    <t>0.07455341881803</t>
  </si>
  <si>
    <t>1.71495615305326</t>
  </si>
  <si>
    <t>-2.22185574114121</t>
  </si>
  <si>
    <t>UBTF;YY1;RBM3;EIF5;CNOT3;PHF12;RPL7A;DUSP6</t>
  </si>
  <si>
    <t>RYAAAKNNNNNNTTGW_UNKNOWN</t>
  </si>
  <si>
    <t>0.33309762650634</t>
  </si>
  <si>
    <t>3.98730416461571</t>
  </si>
  <si>
    <t>-2.26103573455853</t>
  </si>
  <si>
    <t>MAG;SWAP70;TRPS1;MATN1;ARRDC3;PAQR4;FOXP2</t>
  </si>
  <si>
    <t>GGCNRNWCTTYS_UNKNOWN</t>
  </si>
  <si>
    <t>0.46591599522043</t>
  </si>
  <si>
    <t>0.66420117458169</t>
  </si>
  <si>
    <t>5.8043774733054</t>
  </si>
  <si>
    <t>-2.3749783010622</t>
  </si>
  <si>
    <t>NDUFS4;FGFR3;XYLT2;DHX30;CANX;PIGN</t>
  </si>
  <si>
    <t>V$PPARA_01</t>
  </si>
  <si>
    <t>0.68745792154953</t>
  </si>
  <si>
    <t>12.83060743624012</t>
  </si>
  <si>
    <t>-2.54832525321073</t>
  </si>
  <si>
    <t>ESRRA;SRC</t>
  </si>
  <si>
    <t>GGGNRMNNYCAT_UNKNOWN</t>
  </si>
  <si>
    <t>0.29415661130318</t>
  </si>
  <si>
    <t>4.24562841505683</t>
  </si>
  <si>
    <t>-2.59158675626299</t>
  </si>
  <si>
    <t>RPL17;XPO1;HOXA4;YY1;PHF12;ETF1;ITPR1</t>
  </si>
  <si>
    <t>V$MYOGNF1_01</t>
  </si>
  <si>
    <t>0.59705176625018</t>
  </si>
  <si>
    <t>9.65584666688735</t>
  </si>
  <si>
    <t>-2.62272429070265</t>
  </si>
  <si>
    <t>KLF7;PPM1L;DNAJB4</t>
  </si>
  <si>
    <t>V$HMX1_01</t>
  </si>
  <si>
    <t>0.07118498788179</t>
  </si>
  <si>
    <t>2.14616328509688</t>
  </si>
  <si>
    <t>-2.78051727907405</t>
  </si>
  <si>
    <t>ATOH1;GGPS1;SMAD3;FGF12;PHF12;TRERF1</t>
  </si>
  <si>
    <t>YRTCANNRCGC_UNKNOWN</t>
  </si>
  <si>
    <t>0.15409325430118</t>
  </si>
  <si>
    <t>3.15998091099501</t>
  </si>
  <si>
    <t>-2.83855916170267</t>
  </si>
  <si>
    <t>SMARCAD1;UCHL1;PITPNB;RNF38;UBE2H;UBE2S;FOXP2</t>
  </si>
  <si>
    <t>V$HTF_01</t>
  </si>
  <si>
    <t>0.20271151023148</t>
  </si>
  <si>
    <t>3.64214875774815</t>
  </si>
  <si>
    <t>-2.87338422650202</t>
  </si>
  <si>
    <t>ASXL2;DNM3;CCND1;RFX4;PHF15;CREB3L1;DNAJB4</t>
  </si>
  <si>
    <t>GKCGCNNNNNNNTGAYG_UNKNOWN</t>
  </si>
  <si>
    <t>9.18360159581882</t>
  </si>
  <si>
    <t>-2.8806770394743</t>
  </si>
  <si>
    <t>NUP133;PSMB2;RCE1;PHF5A</t>
  </si>
  <si>
    <t>RYTAAWNNNTGAY_UNKNOWN</t>
  </si>
  <si>
    <t>0.12509269236711</t>
  </si>
  <si>
    <t>2.83394143773105</t>
  </si>
  <si>
    <t>-2.88189630730852</t>
  </si>
  <si>
    <t>EGR1;SEMA4G;PACSIN3;TLE3;PCDH8;FZD6;FOXP2</t>
  </si>
  <si>
    <t>CTGRYYYNATT_UNKNOWN</t>
  </si>
  <si>
    <t>3.85978780081628</t>
  </si>
  <si>
    <t>-2.91333466234202</t>
  </si>
  <si>
    <t>CRYAB;RPL27A;DRG1;SSX2IP;GADD45A;PIK3R1;SREBF2</t>
  </si>
  <si>
    <t>GGCKCATGS_UNKNOWN</t>
  </si>
  <si>
    <t>0.16179187189688</t>
  </si>
  <si>
    <t>3.39409077938</t>
  </si>
  <si>
    <t>-2.99137736604997</t>
  </si>
  <si>
    <t>CCND1;CXCR4;PHF15;HS6ST3;GOLGA1;JAG1;DHX30</t>
  </si>
  <si>
    <t>YRCCAKNNGNCGC_UNKNOWN</t>
  </si>
  <si>
    <t>0.42260256041012</t>
  </si>
  <si>
    <t>6.973863366033</t>
  </si>
  <si>
    <t>-3.17488732626799</t>
  </si>
  <si>
    <t>MAG;KAZALD1;PSIP1;SYT6;GNAS</t>
  </si>
  <si>
    <t>RNTCANNRNNYNATTW_UNKNOWN</t>
  </si>
  <si>
    <t>0.25176654949719</t>
  </si>
  <si>
    <t>4.92257986706623</t>
  </si>
  <si>
    <t>-3.30460216204105</t>
  </si>
  <si>
    <t>CDH20;MAP2;ZHX2;TMOD4;CASQ2;FOXP2</t>
  </si>
  <si>
    <t>CGGAARNGGCNG_UNKNOWN</t>
  </si>
  <si>
    <t>0.16600661617693</t>
  </si>
  <si>
    <t>3.8713157029109</t>
  </si>
  <si>
    <t>-3.37908747043653</t>
  </si>
  <si>
    <t>EGR1;GANAB;SPTLC2;GTF2A1;VPS39;DUSP6</t>
  </si>
  <si>
    <t>V$AR_02</t>
  </si>
  <si>
    <t>0.51126586640625</t>
  </si>
  <si>
    <t>0.6964577246823</t>
  </si>
  <si>
    <t>9.47768879218766</t>
  </si>
  <si>
    <t>-3.42853671287624</t>
  </si>
  <si>
    <t>ADNP;BCL6;DNAJB4</t>
  </si>
  <si>
    <t>V$SRF_01</t>
  </si>
  <si>
    <t>0.42104100838728</t>
  </si>
  <si>
    <t>7.75400135588226</t>
  </si>
  <si>
    <t>-3.53004917655264</t>
  </si>
  <si>
    <t>EGR1;PLCB3;IL17B;SLC25A4</t>
  </si>
  <si>
    <t>V$PPARG_01</t>
  </si>
  <si>
    <t>0.39354733877484</t>
  </si>
  <si>
    <t>7.33583165370382</t>
  </si>
  <si>
    <t>-3.56782843933039</t>
  </si>
  <si>
    <t>ESRRA;RQCD1;SYT6;GOLGA4</t>
  </si>
  <si>
    <t>V$ALX4_01</t>
  </si>
  <si>
    <t>0.65056010291405</t>
  </si>
  <si>
    <t>24.20881755322625</t>
  </si>
  <si>
    <t>-5.22217551271316</t>
  </si>
  <si>
    <t>SNAP25</t>
  </si>
  <si>
    <t>V$MEF2_04</t>
  </si>
  <si>
    <t>0.50676736177764</t>
  </si>
  <si>
    <t>16.29091104220273</t>
  </si>
  <si>
    <t>-5.9646161798333</t>
  </si>
  <si>
    <t>CYP46A1;ASB16</t>
  </si>
  <si>
    <t>V$ROAZ_01</t>
  </si>
  <si>
    <t>0.52386158471847</t>
  </si>
  <si>
    <t>0.70732852738419</t>
  </si>
  <si>
    <t>29.9883626407606</t>
  </si>
  <si>
    <t>-10.3837717363185</t>
  </si>
  <si>
    <t>CDKN1A</t>
  </si>
  <si>
    <t>V$AHRARNT_02</t>
  </si>
  <si>
    <t>0.27132381724237</t>
  </si>
  <si>
    <t>17.60074652653868</t>
  </si>
  <si>
    <t>-11.20070116948675</t>
  </si>
  <si>
    <t>EGR1;ATOH1</t>
  </si>
  <si>
    <t>V$SEF1_C</t>
  </si>
  <si>
    <t>0.07897754683617</t>
  </si>
  <si>
    <t>18.73442443244146</t>
  </si>
  <si>
    <t>-23.82762724217748</t>
  </si>
  <si>
    <t>LIMK2;AT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7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4"/>
  <sheetViews>
    <sheetView tabSelected="1" workbookViewId="0">
      <selection activeCell="E9" sqref="E9"/>
    </sheetView>
  </sheetViews>
  <sheetFormatPr baseColWidth="10" defaultColWidth="8.83203125" defaultRowHeight="14" x14ac:dyDescent="0"/>
  <cols>
    <col min="1" max="1" width="31.5" customWidth="1"/>
    <col min="4" max="4" width="23" customWidth="1"/>
    <col min="5" max="5" width="61.33203125" customWidth="1"/>
    <col min="6" max="6" width="40" customWidth="1"/>
    <col min="7" max="7" width="26.6640625" customWidth="1"/>
  </cols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>
      <c r="A2" t="s">
        <v>8</v>
      </c>
      <c r="B2" t="s">
        <v>9</v>
      </c>
      <c r="C2">
        <v>0</v>
      </c>
      <c r="D2" t="s">
        <v>10</v>
      </c>
      <c r="E2" t="e">
        <f>-LOG10(D2)</f>
        <v>#VALUE!</v>
      </c>
      <c r="F2" t="s">
        <v>11</v>
      </c>
      <c r="G2" t="s">
        <v>12</v>
      </c>
      <c r="H2" t="s">
        <v>13</v>
      </c>
    </row>
    <row r="3" spans="1:8">
      <c r="A3" t="s">
        <v>14</v>
      </c>
      <c r="B3" t="s">
        <v>15</v>
      </c>
      <c r="C3" t="s">
        <v>16</v>
      </c>
      <c r="D3" t="s">
        <v>17</v>
      </c>
      <c r="E3" t="e">
        <f>-LOG10(D3)</f>
        <v>#VALUE!</v>
      </c>
      <c r="F3" t="s">
        <v>18</v>
      </c>
      <c r="G3" t="s">
        <v>19</v>
      </c>
      <c r="H3" t="s">
        <v>20</v>
      </c>
    </row>
    <row r="4" spans="1:8">
      <c r="A4" t="s">
        <v>21</v>
      </c>
      <c r="B4" t="s">
        <v>22</v>
      </c>
      <c r="C4" t="s">
        <v>23</v>
      </c>
      <c r="D4" t="s">
        <v>24</v>
      </c>
      <c r="E4" t="e">
        <f t="shared" ref="E4:E13" si="0">-LOG10(D4)</f>
        <v>#VALUE!</v>
      </c>
      <c r="F4" t="s">
        <v>25</v>
      </c>
      <c r="G4" t="s">
        <v>26</v>
      </c>
      <c r="H4" t="s">
        <v>27</v>
      </c>
    </row>
    <row r="5" spans="1:8">
      <c r="A5" t="s">
        <v>28</v>
      </c>
      <c r="B5" t="s">
        <v>29</v>
      </c>
      <c r="C5" t="s">
        <v>30</v>
      </c>
      <c r="D5" t="s">
        <v>31</v>
      </c>
      <c r="E5" t="e">
        <f t="shared" si="0"/>
        <v>#VALUE!</v>
      </c>
      <c r="F5" t="s">
        <v>32</v>
      </c>
      <c r="G5" t="s">
        <v>33</v>
      </c>
      <c r="H5" t="s">
        <v>34</v>
      </c>
    </row>
    <row r="6" spans="1:8">
      <c r="A6" t="s">
        <v>35</v>
      </c>
      <c r="B6" t="s">
        <v>36</v>
      </c>
      <c r="C6" t="s">
        <v>37</v>
      </c>
      <c r="D6" t="s">
        <v>38</v>
      </c>
      <c r="E6" t="e">
        <f t="shared" si="0"/>
        <v>#VALUE!</v>
      </c>
      <c r="F6" t="s">
        <v>39</v>
      </c>
      <c r="G6" t="s">
        <v>40</v>
      </c>
      <c r="H6" t="s">
        <v>41</v>
      </c>
    </row>
    <row r="7" spans="1:8">
      <c r="A7" t="s">
        <v>42</v>
      </c>
      <c r="B7" t="s">
        <v>43</v>
      </c>
      <c r="C7" t="s">
        <v>44</v>
      </c>
      <c r="D7" t="s">
        <v>45</v>
      </c>
      <c r="E7" t="e">
        <f t="shared" si="0"/>
        <v>#VALUE!</v>
      </c>
      <c r="F7" t="s">
        <v>46</v>
      </c>
      <c r="G7" t="s">
        <v>47</v>
      </c>
      <c r="H7" t="s">
        <v>48</v>
      </c>
    </row>
    <row r="8" spans="1:8">
      <c r="A8" t="s">
        <v>49</v>
      </c>
      <c r="B8" t="s">
        <v>50</v>
      </c>
      <c r="C8" t="s">
        <v>51</v>
      </c>
      <c r="D8" t="s">
        <v>52</v>
      </c>
      <c r="E8" t="e">
        <f t="shared" si="0"/>
        <v>#VALUE!</v>
      </c>
      <c r="F8" t="s">
        <v>53</v>
      </c>
      <c r="G8" t="s">
        <v>54</v>
      </c>
      <c r="H8" t="s">
        <v>55</v>
      </c>
    </row>
    <row r="9" spans="1:8">
      <c r="A9" t="s">
        <v>56</v>
      </c>
      <c r="B9" t="s">
        <v>57</v>
      </c>
      <c r="C9" t="s">
        <v>58</v>
      </c>
      <c r="D9" t="s">
        <v>59</v>
      </c>
      <c r="E9" t="e">
        <f t="shared" si="0"/>
        <v>#VALUE!</v>
      </c>
      <c r="F9" t="s">
        <v>60</v>
      </c>
      <c r="G9" t="s">
        <v>61</v>
      </c>
      <c r="H9" t="s">
        <v>62</v>
      </c>
    </row>
    <row r="10" spans="1:8">
      <c r="A10" t="s">
        <v>63</v>
      </c>
      <c r="B10" t="s">
        <v>57</v>
      </c>
      <c r="C10" t="s">
        <v>58</v>
      </c>
      <c r="D10" t="s">
        <v>59</v>
      </c>
      <c r="E10" t="e">
        <f t="shared" si="0"/>
        <v>#VALUE!</v>
      </c>
      <c r="F10" t="s">
        <v>64</v>
      </c>
      <c r="G10" t="s">
        <v>65</v>
      </c>
      <c r="H10" t="s">
        <v>62</v>
      </c>
    </row>
    <row r="11" spans="1:8">
      <c r="A11" t="s">
        <v>66</v>
      </c>
      <c r="B11" t="s">
        <v>57</v>
      </c>
      <c r="C11" t="s">
        <v>58</v>
      </c>
      <c r="D11" t="s">
        <v>59</v>
      </c>
      <c r="E11" t="e">
        <f t="shared" si="0"/>
        <v>#VALUE!</v>
      </c>
      <c r="F11" t="s">
        <v>67</v>
      </c>
      <c r="G11" t="s">
        <v>68</v>
      </c>
      <c r="H11" t="s">
        <v>62</v>
      </c>
    </row>
    <row r="12" spans="1:8">
      <c r="A12" t="s">
        <v>69</v>
      </c>
      <c r="B12" t="s">
        <v>57</v>
      </c>
      <c r="C12" t="s">
        <v>58</v>
      </c>
      <c r="D12" t="s">
        <v>59</v>
      </c>
      <c r="E12" t="e">
        <f t="shared" si="0"/>
        <v>#VALUE!</v>
      </c>
      <c r="F12" t="s">
        <v>70</v>
      </c>
      <c r="G12" t="s">
        <v>71</v>
      </c>
      <c r="H12" t="s">
        <v>62</v>
      </c>
    </row>
    <row r="13" spans="1:8">
      <c r="A13" t="s">
        <v>72</v>
      </c>
      <c r="B13" t="s">
        <v>73</v>
      </c>
      <c r="C13" t="s">
        <v>74</v>
      </c>
      <c r="D13" t="s">
        <v>75</v>
      </c>
      <c r="E13" t="e">
        <f t="shared" si="0"/>
        <v>#VALUE!</v>
      </c>
      <c r="F13" t="s">
        <v>76</v>
      </c>
      <c r="G13" t="s">
        <v>77</v>
      </c>
      <c r="H13" t="s">
        <v>78</v>
      </c>
    </row>
    <row r="14" spans="1:8">
      <c r="A14" t="s">
        <v>79</v>
      </c>
      <c r="B14" t="s">
        <v>80</v>
      </c>
      <c r="C14" t="s">
        <v>81</v>
      </c>
      <c r="D14" t="s">
        <v>82</v>
      </c>
      <c r="E14" t="e">
        <f>-LOG10(D14)</f>
        <v>#VALUE!</v>
      </c>
      <c r="F14" t="s">
        <v>83</v>
      </c>
      <c r="G14" t="s">
        <v>84</v>
      </c>
      <c r="H14" t="s">
        <v>85</v>
      </c>
    </row>
    <row r="15" spans="1:8">
      <c r="A15" t="s">
        <v>86</v>
      </c>
      <c r="B15" t="s">
        <v>87</v>
      </c>
      <c r="C15" t="s">
        <v>88</v>
      </c>
      <c r="D15" t="s">
        <v>89</v>
      </c>
      <c r="E15" t="e">
        <f>-LOG10(D15)</f>
        <v>#VALUE!</v>
      </c>
      <c r="F15" t="s">
        <v>90</v>
      </c>
      <c r="G15" t="s">
        <v>91</v>
      </c>
      <c r="H15" t="s">
        <v>92</v>
      </c>
    </row>
    <row r="16" spans="1:8">
      <c r="A16" t="s">
        <v>93</v>
      </c>
      <c r="B16" t="s">
        <v>94</v>
      </c>
      <c r="C16" t="s">
        <v>95</v>
      </c>
      <c r="D16" t="s">
        <v>96</v>
      </c>
      <c r="E16" t="e">
        <f t="shared" ref="E16:E79" si="1">-LOG10(D16)</f>
        <v>#VALUE!</v>
      </c>
      <c r="F16" t="s">
        <v>97</v>
      </c>
      <c r="G16" t="s">
        <v>98</v>
      </c>
      <c r="H16" t="s">
        <v>99</v>
      </c>
    </row>
    <row r="17" spans="1:8">
      <c r="A17" t="s">
        <v>100</v>
      </c>
      <c r="B17" t="s">
        <v>101</v>
      </c>
      <c r="C17" t="s">
        <v>102</v>
      </c>
      <c r="D17" t="s">
        <v>103</v>
      </c>
      <c r="E17" t="e">
        <f t="shared" si="1"/>
        <v>#VALUE!</v>
      </c>
      <c r="F17" t="s">
        <v>104</v>
      </c>
      <c r="G17" t="s">
        <v>105</v>
      </c>
      <c r="H17" t="s">
        <v>106</v>
      </c>
    </row>
    <row r="18" spans="1:8">
      <c r="A18" t="s">
        <v>107</v>
      </c>
      <c r="B18" t="s">
        <v>108</v>
      </c>
      <c r="C18" t="s">
        <v>109</v>
      </c>
      <c r="D18" t="s">
        <v>110</v>
      </c>
      <c r="E18" t="e">
        <f t="shared" si="1"/>
        <v>#VALUE!</v>
      </c>
      <c r="F18" t="s">
        <v>111</v>
      </c>
      <c r="G18" t="s">
        <v>112</v>
      </c>
      <c r="H18" t="s">
        <v>113</v>
      </c>
    </row>
    <row r="19" spans="1:8">
      <c r="A19" t="s">
        <v>114</v>
      </c>
      <c r="B19" t="s">
        <v>115</v>
      </c>
      <c r="C19" t="s">
        <v>116</v>
      </c>
      <c r="D19" t="s">
        <v>117</v>
      </c>
      <c r="E19" t="e">
        <f t="shared" si="1"/>
        <v>#VALUE!</v>
      </c>
      <c r="F19" t="s">
        <v>118</v>
      </c>
      <c r="G19" t="s">
        <v>119</v>
      </c>
      <c r="H19" t="s">
        <v>120</v>
      </c>
    </row>
    <row r="20" spans="1:8">
      <c r="A20" t="s">
        <v>121</v>
      </c>
      <c r="B20" t="s">
        <v>122</v>
      </c>
      <c r="C20" t="s">
        <v>123</v>
      </c>
      <c r="D20" t="s">
        <v>110</v>
      </c>
      <c r="E20" t="e">
        <f t="shared" si="1"/>
        <v>#VALUE!</v>
      </c>
      <c r="F20" t="s">
        <v>124</v>
      </c>
      <c r="G20" t="s">
        <v>125</v>
      </c>
      <c r="H20" t="s">
        <v>126</v>
      </c>
    </row>
    <row r="21" spans="1:8">
      <c r="A21" t="s">
        <v>127</v>
      </c>
      <c r="B21" t="s">
        <v>128</v>
      </c>
      <c r="C21" t="s">
        <v>129</v>
      </c>
      <c r="D21" t="s">
        <v>130</v>
      </c>
      <c r="E21" t="e">
        <f t="shared" si="1"/>
        <v>#VALUE!</v>
      </c>
      <c r="F21" t="s">
        <v>131</v>
      </c>
      <c r="G21" t="s">
        <v>132</v>
      </c>
      <c r="H21" t="s">
        <v>133</v>
      </c>
    </row>
    <row r="22" spans="1:8">
      <c r="A22" t="s">
        <v>134</v>
      </c>
      <c r="B22" t="s">
        <v>135</v>
      </c>
      <c r="C22" t="s">
        <v>136</v>
      </c>
      <c r="D22" t="s">
        <v>137</v>
      </c>
      <c r="E22" t="e">
        <f t="shared" si="1"/>
        <v>#VALUE!</v>
      </c>
      <c r="F22" t="s">
        <v>138</v>
      </c>
      <c r="G22" t="s">
        <v>139</v>
      </c>
      <c r="H22" t="s">
        <v>140</v>
      </c>
    </row>
    <row r="23" spans="1:8">
      <c r="A23" t="s">
        <v>141</v>
      </c>
      <c r="B23" t="s">
        <v>142</v>
      </c>
      <c r="C23" t="s">
        <v>143</v>
      </c>
      <c r="D23" t="s">
        <v>144</v>
      </c>
      <c r="E23" t="e">
        <f t="shared" si="1"/>
        <v>#VALUE!</v>
      </c>
      <c r="F23" t="s">
        <v>145</v>
      </c>
      <c r="G23" t="s">
        <v>146</v>
      </c>
      <c r="H23" t="s">
        <v>147</v>
      </c>
    </row>
    <row r="24" spans="1:8">
      <c r="A24" t="s">
        <v>148</v>
      </c>
      <c r="B24" t="s">
        <v>149</v>
      </c>
      <c r="C24" t="s">
        <v>150</v>
      </c>
      <c r="D24" t="s">
        <v>151</v>
      </c>
      <c r="E24" t="e">
        <f t="shared" si="1"/>
        <v>#VALUE!</v>
      </c>
      <c r="F24" t="s">
        <v>152</v>
      </c>
      <c r="G24" t="s">
        <v>153</v>
      </c>
      <c r="H24" t="s">
        <v>154</v>
      </c>
    </row>
    <row r="25" spans="1:8">
      <c r="A25" t="s">
        <v>155</v>
      </c>
      <c r="B25" t="s">
        <v>156</v>
      </c>
      <c r="C25" t="s">
        <v>157</v>
      </c>
      <c r="D25" t="s">
        <v>158</v>
      </c>
      <c r="E25" t="e">
        <f t="shared" si="1"/>
        <v>#VALUE!</v>
      </c>
      <c r="F25" t="s">
        <v>159</v>
      </c>
      <c r="G25" t="s">
        <v>160</v>
      </c>
      <c r="H25" t="s">
        <v>161</v>
      </c>
    </row>
    <row r="26" spans="1:8">
      <c r="A26" t="s">
        <v>162</v>
      </c>
      <c r="B26" t="s">
        <v>163</v>
      </c>
      <c r="C26" t="s">
        <v>164</v>
      </c>
      <c r="D26" t="s">
        <v>165</v>
      </c>
      <c r="E26" t="e">
        <f t="shared" si="1"/>
        <v>#VALUE!</v>
      </c>
      <c r="F26" t="s">
        <v>166</v>
      </c>
      <c r="G26" t="s">
        <v>167</v>
      </c>
      <c r="H26" t="s">
        <v>168</v>
      </c>
    </row>
    <row r="27" spans="1:8">
      <c r="A27" t="s">
        <v>169</v>
      </c>
      <c r="B27" t="s">
        <v>170</v>
      </c>
      <c r="C27" t="s">
        <v>171</v>
      </c>
      <c r="D27" t="s">
        <v>172</v>
      </c>
      <c r="E27" t="e">
        <f t="shared" si="1"/>
        <v>#VALUE!</v>
      </c>
      <c r="F27" t="s">
        <v>173</v>
      </c>
      <c r="G27" t="s">
        <v>174</v>
      </c>
      <c r="H27" t="s">
        <v>175</v>
      </c>
    </row>
    <row r="28" spans="1:8">
      <c r="A28" t="s">
        <v>176</v>
      </c>
      <c r="B28" t="s">
        <v>177</v>
      </c>
      <c r="C28" t="s">
        <v>178</v>
      </c>
      <c r="D28" t="s">
        <v>179</v>
      </c>
      <c r="E28" t="e">
        <f t="shared" si="1"/>
        <v>#VALUE!</v>
      </c>
      <c r="F28" t="s">
        <v>180</v>
      </c>
      <c r="G28" t="s">
        <v>181</v>
      </c>
      <c r="H28" t="s">
        <v>175</v>
      </c>
    </row>
    <row r="29" spans="1:8">
      <c r="A29" t="s">
        <v>182</v>
      </c>
      <c r="B29" t="s">
        <v>183</v>
      </c>
      <c r="C29" t="s">
        <v>184</v>
      </c>
      <c r="D29" t="s">
        <v>185</v>
      </c>
      <c r="E29" t="e">
        <f t="shared" si="1"/>
        <v>#VALUE!</v>
      </c>
      <c r="F29" t="s">
        <v>186</v>
      </c>
      <c r="G29" t="s">
        <v>187</v>
      </c>
      <c r="H29" t="s">
        <v>188</v>
      </c>
    </row>
    <row r="30" spans="1:8">
      <c r="A30" t="s">
        <v>189</v>
      </c>
      <c r="B30" t="s">
        <v>190</v>
      </c>
      <c r="C30" t="s">
        <v>191</v>
      </c>
      <c r="D30" t="s">
        <v>192</v>
      </c>
      <c r="E30" t="e">
        <f t="shared" si="1"/>
        <v>#VALUE!</v>
      </c>
      <c r="F30" t="s">
        <v>193</v>
      </c>
      <c r="G30" t="s">
        <v>194</v>
      </c>
      <c r="H30" t="s">
        <v>195</v>
      </c>
    </row>
    <row r="31" spans="1:8">
      <c r="A31" t="s">
        <v>196</v>
      </c>
      <c r="B31" t="s">
        <v>197</v>
      </c>
      <c r="C31" t="s">
        <v>198</v>
      </c>
      <c r="D31" t="s">
        <v>199</v>
      </c>
      <c r="E31" t="e">
        <f t="shared" si="1"/>
        <v>#VALUE!</v>
      </c>
      <c r="F31" t="s">
        <v>200</v>
      </c>
      <c r="G31" t="s">
        <v>201</v>
      </c>
      <c r="H31" t="s">
        <v>202</v>
      </c>
    </row>
    <row r="32" spans="1:8">
      <c r="A32" t="s">
        <v>203</v>
      </c>
      <c r="B32" t="s">
        <v>204</v>
      </c>
      <c r="C32" t="s">
        <v>205</v>
      </c>
      <c r="D32" t="s">
        <v>206</v>
      </c>
      <c r="E32" t="e">
        <f t="shared" si="1"/>
        <v>#VALUE!</v>
      </c>
      <c r="F32" t="s">
        <v>207</v>
      </c>
      <c r="G32" t="s">
        <v>208</v>
      </c>
      <c r="H32" t="s">
        <v>209</v>
      </c>
    </row>
    <row r="33" spans="1:8">
      <c r="A33" t="s">
        <v>210</v>
      </c>
      <c r="B33" t="s">
        <v>211</v>
      </c>
      <c r="C33" t="s">
        <v>212</v>
      </c>
      <c r="D33" t="s">
        <v>213</v>
      </c>
      <c r="E33" t="e">
        <f t="shared" si="1"/>
        <v>#VALUE!</v>
      </c>
      <c r="F33" t="s">
        <v>214</v>
      </c>
      <c r="G33" t="s">
        <v>215</v>
      </c>
      <c r="H33" t="s">
        <v>216</v>
      </c>
    </row>
    <row r="34" spans="1:8">
      <c r="A34" t="s">
        <v>217</v>
      </c>
      <c r="B34" t="s">
        <v>218</v>
      </c>
      <c r="C34" t="s">
        <v>219</v>
      </c>
      <c r="D34" t="s">
        <v>220</v>
      </c>
      <c r="E34" t="e">
        <f t="shared" si="1"/>
        <v>#VALUE!</v>
      </c>
      <c r="F34" t="s">
        <v>221</v>
      </c>
      <c r="G34" t="s">
        <v>222</v>
      </c>
      <c r="H34" t="s">
        <v>223</v>
      </c>
    </row>
    <row r="35" spans="1:8">
      <c r="A35" t="s">
        <v>224</v>
      </c>
      <c r="B35" t="s">
        <v>225</v>
      </c>
      <c r="C35" t="s">
        <v>226</v>
      </c>
      <c r="D35" t="s">
        <v>227</v>
      </c>
      <c r="E35" t="e">
        <f t="shared" si="1"/>
        <v>#VALUE!</v>
      </c>
      <c r="F35" t="s">
        <v>228</v>
      </c>
      <c r="G35" t="s">
        <v>229</v>
      </c>
      <c r="H35" t="s">
        <v>230</v>
      </c>
    </row>
    <row r="36" spans="1:8">
      <c r="A36" t="s">
        <v>231</v>
      </c>
      <c r="B36" t="s">
        <v>232</v>
      </c>
      <c r="C36" t="s">
        <v>233</v>
      </c>
      <c r="D36" t="s">
        <v>234</v>
      </c>
      <c r="E36" t="e">
        <f t="shared" si="1"/>
        <v>#VALUE!</v>
      </c>
      <c r="F36" t="s">
        <v>235</v>
      </c>
      <c r="G36" t="s">
        <v>236</v>
      </c>
      <c r="H36" t="s">
        <v>237</v>
      </c>
    </row>
    <row r="37" spans="1:8">
      <c r="A37" t="s">
        <v>238</v>
      </c>
      <c r="B37" t="s">
        <v>239</v>
      </c>
      <c r="C37" t="s">
        <v>240</v>
      </c>
      <c r="D37" t="s">
        <v>241</v>
      </c>
      <c r="E37" t="e">
        <f t="shared" si="1"/>
        <v>#VALUE!</v>
      </c>
      <c r="F37" t="s">
        <v>242</v>
      </c>
      <c r="G37" t="s">
        <v>243</v>
      </c>
      <c r="H37" t="s">
        <v>244</v>
      </c>
    </row>
    <row r="38" spans="1:8">
      <c r="A38" t="s">
        <v>245</v>
      </c>
      <c r="B38" t="s">
        <v>204</v>
      </c>
      <c r="C38" t="s">
        <v>205</v>
      </c>
      <c r="D38" t="s">
        <v>206</v>
      </c>
      <c r="E38" t="e">
        <f t="shared" si="1"/>
        <v>#VALUE!</v>
      </c>
      <c r="F38" t="s">
        <v>246</v>
      </c>
      <c r="G38" t="s">
        <v>247</v>
      </c>
      <c r="H38" t="s">
        <v>248</v>
      </c>
    </row>
    <row r="39" spans="1:8">
      <c r="A39" t="s">
        <v>249</v>
      </c>
      <c r="B39" t="s">
        <v>250</v>
      </c>
      <c r="C39" t="s">
        <v>251</v>
      </c>
      <c r="D39" t="s">
        <v>252</v>
      </c>
      <c r="E39" t="e">
        <f t="shared" si="1"/>
        <v>#VALUE!</v>
      </c>
      <c r="F39" t="s">
        <v>253</v>
      </c>
      <c r="G39" t="s">
        <v>254</v>
      </c>
      <c r="H39" t="s">
        <v>255</v>
      </c>
    </row>
    <row r="40" spans="1:8">
      <c r="A40" t="s">
        <v>256</v>
      </c>
      <c r="B40" t="s">
        <v>257</v>
      </c>
      <c r="C40" t="s">
        <v>258</v>
      </c>
      <c r="D40" t="s">
        <v>259</v>
      </c>
      <c r="E40" t="e">
        <f t="shared" si="1"/>
        <v>#VALUE!</v>
      </c>
      <c r="F40" t="s">
        <v>260</v>
      </c>
      <c r="G40" t="s">
        <v>261</v>
      </c>
      <c r="H40" t="s">
        <v>262</v>
      </c>
    </row>
    <row r="41" spans="1:8">
      <c r="A41" t="s">
        <v>263</v>
      </c>
      <c r="B41" t="s">
        <v>264</v>
      </c>
      <c r="C41" t="s">
        <v>265</v>
      </c>
      <c r="D41" t="s">
        <v>266</v>
      </c>
      <c r="E41" t="e">
        <f t="shared" si="1"/>
        <v>#VALUE!</v>
      </c>
      <c r="F41" t="s">
        <v>267</v>
      </c>
      <c r="G41" t="s">
        <v>268</v>
      </c>
      <c r="H41" t="s">
        <v>269</v>
      </c>
    </row>
    <row r="42" spans="1:8">
      <c r="A42" t="s">
        <v>270</v>
      </c>
      <c r="B42" t="s">
        <v>271</v>
      </c>
      <c r="C42" t="s">
        <v>272</v>
      </c>
      <c r="D42" t="s">
        <v>241</v>
      </c>
      <c r="E42" t="e">
        <f t="shared" si="1"/>
        <v>#VALUE!</v>
      </c>
      <c r="F42" t="s">
        <v>273</v>
      </c>
      <c r="G42" t="s">
        <v>274</v>
      </c>
      <c r="H42" t="s">
        <v>275</v>
      </c>
    </row>
    <row r="43" spans="1:8">
      <c r="A43" t="s">
        <v>276</v>
      </c>
      <c r="B43" t="s">
        <v>277</v>
      </c>
      <c r="C43" t="s">
        <v>278</v>
      </c>
      <c r="D43" t="s">
        <v>206</v>
      </c>
      <c r="E43" t="e">
        <f t="shared" si="1"/>
        <v>#VALUE!</v>
      </c>
      <c r="F43" t="s">
        <v>279</v>
      </c>
      <c r="G43" t="s">
        <v>280</v>
      </c>
      <c r="H43" t="s">
        <v>281</v>
      </c>
    </row>
    <row r="44" spans="1:8">
      <c r="A44" t="s">
        <v>282</v>
      </c>
      <c r="B44" t="s">
        <v>283</v>
      </c>
      <c r="C44" t="s">
        <v>284</v>
      </c>
      <c r="D44" t="s">
        <v>285</v>
      </c>
      <c r="E44" t="e">
        <f t="shared" si="1"/>
        <v>#VALUE!</v>
      </c>
      <c r="F44" t="s">
        <v>286</v>
      </c>
      <c r="G44" t="s">
        <v>287</v>
      </c>
      <c r="H44" t="s">
        <v>288</v>
      </c>
    </row>
    <row r="45" spans="1:8">
      <c r="A45" t="s">
        <v>289</v>
      </c>
      <c r="B45" t="s">
        <v>283</v>
      </c>
      <c r="C45" t="s">
        <v>284</v>
      </c>
      <c r="D45" t="s">
        <v>285</v>
      </c>
      <c r="E45" t="e">
        <f t="shared" si="1"/>
        <v>#VALUE!</v>
      </c>
      <c r="F45" t="s">
        <v>290</v>
      </c>
      <c r="G45" t="s">
        <v>291</v>
      </c>
      <c r="H45" t="s">
        <v>292</v>
      </c>
    </row>
    <row r="46" spans="1:8">
      <c r="A46" t="s">
        <v>293</v>
      </c>
      <c r="B46" t="s">
        <v>294</v>
      </c>
      <c r="C46" t="s">
        <v>295</v>
      </c>
      <c r="D46" t="s">
        <v>296</v>
      </c>
      <c r="E46" t="e">
        <f t="shared" si="1"/>
        <v>#VALUE!</v>
      </c>
      <c r="F46" t="s">
        <v>297</v>
      </c>
      <c r="G46" t="s">
        <v>298</v>
      </c>
      <c r="H46" t="s">
        <v>299</v>
      </c>
    </row>
    <row r="47" spans="1:8">
      <c r="A47" t="s">
        <v>300</v>
      </c>
      <c r="B47" s="1">
        <v>24807</v>
      </c>
      <c r="C47" t="s">
        <v>301</v>
      </c>
      <c r="D47" t="s">
        <v>252</v>
      </c>
      <c r="E47" t="e">
        <f t="shared" si="1"/>
        <v>#VALUE!</v>
      </c>
      <c r="F47" t="s">
        <v>302</v>
      </c>
      <c r="G47" t="s">
        <v>303</v>
      </c>
      <c r="H47" t="s">
        <v>304</v>
      </c>
    </row>
    <row r="48" spans="1:8">
      <c r="A48" t="s">
        <v>305</v>
      </c>
      <c r="B48" t="s">
        <v>294</v>
      </c>
      <c r="C48" t="s">
        <v>295</v>
      </c>
      <c r="D48" t="s">
        <v>296</v>
      </c>
      <c r="E48" t="e">
        <f t="shared" si="1"/>
        <v>#VALUE!</v>
      </c>
      <c r="F48" t="s">
        <v>306</v>
      </c>
      <c r="G48" t="s">
        <v>307</v>
      </c>
      <c r="H48" t="s">
        <v>308</v>
      </c>
    </row>
    <row r="49" spans="1:8">
      <c r="A49" t="s">
        <v>309</v>
      </c>
      <c r="B49" t="s">
        <v>310</v>
      </c>
      <c r="C49" t="s">
        <v>311</v>
      </c>
      <c r="D49" t="s">
        <v>312</v>
      </c>
      <c r="E49" t="e">
        <f t="shared" si="1"/>
        <v>#VALUE!</v>
      </c>
      <c r="F49" t="s">
        <v>313</v>
      </c>
      <c r="G49" t="s">
        <v>314</v>
      </c>
      <c r="H49" t="s">
        <v>315</v>
      </c>
    </row>
    <row r="50" spans="1:8">
      <c r="A50" t="s">
        <v>316</v>
      </c>
      <c r="B50" s="1">
        <v>17807</v>
      </c>
      <c r="C50" t="s">
        <v>317</v>
      </c>
      <c r="D50" t="s">
        <v>318</v>
      </c>
      <c r="E50" t="e">
        <f t="shared" si="1"/>
        <v>#VALUE!</v>
      </c>
      <c r="F50" t="s">
        <v>319</v>
      </c>
      <c r="G50" t="s">
        <v>320</v>
      </c>
      <c r="H50" t="s">
        <v>321</v>
      </c>
    </row>
    <row r="51" spans="1:8">
      <c r="A51" t="s">
        <v>322</v>
      </c>
      <c r="B51" t="s">
        <v>323</v>
      </c>
      <c r="C51" t="s">
        <v>324</v>
      </c>
      <c r="D51" t="s">
        <v>325</v>
      </c>
      <c r="E51" t="e">
        <f t="shared" si="1"/>
        <v>#VALUE!</v>
      </c>
      <c r="F51" t="s">
        <v>326</v>
      </c>
      <c r="G51" t="s">
        <v>327</v>
      </c>
      <c r="H51" t="s">
        <v>328</v>
      </c>
    </row>
    <row r="52" spans="1:8">
      <c r="A52" t="s">
        <v>329</v>
      </c>
      <c r="B52" t="s">
        <v>330</v>
      </c>
      <c r="C52" t="s">
        <v>331</v>
      </c>
      <c r="D52" t="s">
        <v>325</v>
      </c>
      <c r="E52" t="e">
        <f t="shared" si="1"/>
        <v>#VALUE!</v>
      </c>
      <c r="F52" t="s">
        <v>332</v>
      </c>
      <c r="G52" t="s">
        <v>333</v>
      </c>
      <c r="H52" t="s">
        <v>334</v>
      </c>
    </row>
    <row r="53" spans="1:8">
      <c r="A53" t="s">
        <v>335</v>
      </c>
      <c r="B53" t="s">
        <v>336</v>
      </c>
      <c r="C53" t="s">
        <v>337</v>
      </c>
      <c r="D53" t="s">
        <v>338</v>
      </c>
      <c r="E53" t="e">
        <f t="shared" si="1"/>
        <v>#VALUE!</v>
      </c>
      <c r="F53" t="s">
        <v>339</v>
      </c>
      <c r="G53" t="s">
        <v>340</v>
      </c>
      <c r="H53" t="s">
        <v>341</v>
      </c>
    </row>
    <row r="54" spans="1:8">
      <c r="A54" t="s">
        <v>342</v>
      </c>
      <c r="B54" t="s">
        <v>343</v>
      </c>
      <c r="C54" t="s">
        <v>344</v>
      </c>
      <c r="D54" t="s">
        <v>345</v>
      </c>
      <c r="E54" t="e">
        <f t="shared" si="1"/>
        <v>#VALUE!</v>
      </c>
      <c r="F54" t="s">
        <v>346</v>
      </c>
      <c r="G54" t="s">
        <v>347</v>
      </c>
      <c r="H54" t="s">
        <v>348</v>
      </c>
    </row>
    <row r="55" spans="1:8">
      <c r="A55" t="s">
        <v>349</v>
      </c>
      <c r="B55" t="s">
        <v>350</v>
      </c>
      <c r="C55" t="s">
        <v>351</v>
      </c>
      <c r="D55" t="s">
        <v>338</v>
      </c>
      <c r="E55" t="e">
        <f t="shared" si="1"/>
        <v>#VALUE!</v>
      </c>
      <c r="F55" t="s">
        <v>352</v>
      </c>
      <c r="G55" t="s">
        <v>353</v>
      </c>
      <c r="H55" t="s">
        <v>354</v>
      </c>
    </row>
    <row r="56" spans="1:8">
      <c r="A56" t="s">
        <v>355</v>
      </c>
      <c r="B56" t="s">
        <v>356</v>
      </c>
      <c r="C56" t="s">
        <v>357</v>
      </c>
      <c r="D56" t="s">
        <v>325</v>
      </c>
      <c r="E56" t="e">
        <f t="shared" si="1"/>
        <v>#VALUE!</v>
      </c>
      <c r="F56" t="s">
        <v>358</v>
      </c>
      <c r="G56" t="s">
        <v>359</v>
      </c>
      <c r="H56" t="s">
        <v>360</v>
      </c>
    </row>
    <row r="57" spans="1:8">
      <c r="A57" t="s">
        <v>361</v>
      </c>
      <c r="B57" t="s">
        <v>362</v>
      </c>
      <c r="C57" t="s">
        <v>363</v>
      </c>
      <c r="D57" t="s">
        <v>364</v>
      </c>
      <c r="E57" t="e">
        <f t="shared" si="1"/>
        <v>#VALUE!</v>
      </c>
      <c r="F57" t="s">
        <v>365</v>
      </c>
      <c r="G57" t="s">
        <v>366</v>
      </c>
      <c r="H57" t="s">
        <v>367</v>
      </c>
    </row>
    <row r="58" spans="1:8">
      <c r="A58" t="s">
        <v>368</v>
      </c>
      <c r="B58" t="s">
        <v>369</v>
      </c>
      <c r="C58" t="s">
        <v>370</v>
      </c>
      <c r="D58" t="s">
        <v>371</v>
      </c>
      <c r="E58" t="e">
        <f t="shared" si="1"/>
        <v>#VALUE!</v>
      </c>
      <c r="F58" t="s">
        <v>372</v>
      </c>
      <c r="G58" t="s">
        <v>373</v>
      </c>
      <c r="H58" t="s">
        <v>374</v>
      </c>
    </row>
    <row r="59" spans="1:8">
      <c r="A59" t="s">
        <v>375</v>
      </c>
      <c r="B59" t="s">
        <v>376</v>
      </c>
      <c r="C59" t="s">
        <v>377</v>
      </c>
      <c r="D59" t="s">
        <v>325</v>
      </c>
      <c r="E59" t="e">
        <f t="shared" si="1"/>
        <v>#VALUE!</v>
      </c>
      <c r="F59" t="s">
        <v>378</v>
      </c>
      <c r="G59" t="s">
        <v>379</v>
      </c>
      <c r="H59" t="s">
        <v>380</v>
      </c>
    </row>
    <row r="60" spans="1:8">
      <c r="A60" t="s">
        <v>381</v>
      </c>
      <c r="B60" t="s">
        <v>382</v>
      </c>
      <c r="C60" t="s">
        <v>383</v>
      </c>
      <c r="D60" t="s">
        <v>384</v>
      </c>
      <c r="E60" t="e">
        <f t="shared" si="1"/>
        <v>#VALUE!</v>
      </c>
      <c r="F60" t="s">
        <v>385</v>
      </c>
      <c r="G60" t="s">
        <v>386</v>
      </c>
      <c r="H60" t="s">
        <v>387</v>
      </c>
    </row>
    <row r="61" spans="1:8">
      <c r="A61" t="s">
        <v>388</v>
      </c>
      <c r="B61" t="s">
        <v>389</v>
      </c>
      <c r="C61" t="s">
        <v>390</v>
      </c>
      <c r="D61" t="s">
        <v>364</v>
      </c>
      <c r="E61" t="e">
        <f t="shared" si="1"/>
        <v>#VALUE!</v>
      </c>
      <c r="F61" t="s">
        <v>391</v>
      </c>
      <c r="G61" t="s">
        <v>392</v>
      </c>
      <c r="H61" t="s">
        <v>393</v>
      </c>
    </row>
    <row r="62" spans="1:8">
      <c r="A62" t="s">
        <v>394</v>
      </c>
      <c r="B62" t="s">
        <v>395</v>
      </c>
      <c r="C62" t="s">
        <v>396</v>
      </c>
      <c r="D62" t="s">
        <v>397</v>
      </c>
      <c r="E62" t="e">
        <f t="shared" si="1"/>
        <v>#VALUE!</v>
      </c>
      <c r="F62" t="s">
        <v>398</v>
      </c>
      <c r="G62" t="s">
        <v>399</v>
      </c>
      <c r="H62" t="s">
        <v>400</v>
      </c>
    </row>
    <row r="63" spans="1:8">
      <c r="A63" t="s">
        <v>401</v>
      </c>
      <c r="B63" t="s">
        <v>402</v>
      </c>
      <c r="C63" t="s">
        <v>403</v>
      </c>
      <c r="D63" t="s">
        <v>404</v>
      </c>
      <c r="E63" t="e">
        <f t="shared" si="1"/>
        <v>#VALUE!</v>
      </c>
      <c r="F63" t="s">
        <v>405</v>
      </c>
      <c r="G63" t="s">
        <v>406</v>
      </c>
      <c r="H63" t="s">
        <v>407</v>
      </c>
    </row>
    <row r="64" spans="1:8">
      <c r="A64" t="s">
        <v>408</v>
      </c>
      <c r="B64" t="s">
        <v>369</v>
      </c>
      <c r="C64" t="s">
        <v>370</v>
      </c>
      <c r="D64" t="s">
        <v>371</v>
      </c>
      <c r="E64" t="e">
        <f t="shared" si="1"/>
        <v>#VALUE!</v>
      </c>
      <c r="F64" t="s">
        <v>409</v>
      </c>
      <c r="G64" t="s">
        <v>410</v>
      </c>
      <c r="H64" t="s">
        <v>411</v>
      </c>
    </row>
    <row r="65" spans="1:8">
      <c r="A65" t="s">
        <v>412</v>
      </c>
      <c r="B65" t="s">
        <v>413</v>
      </c>
      <c r="C65" t="s">
        <v>414</v>
      </c>
      <c r="D65" t="s">
        <v>404</v>
      </c>
      <c r="E65" t="e">
        <f t="shared" si="1"/>
        <v>#VALUE!</v>
      </c>
      <c r="F65" t="s">
        <v>415</v>
      </c>
      <c r="G65" t="s">
        <v>416</v>
      </c>
      <c r="H65" t="s">
        <v>417</v>
      </c>
    </row>
    <row r="66" spans="1:8">
      <c r="A66" t="s">
        <v>418</v>
      </c>
      <c r="B66" t="s">
        <v>419</v>
      </c>
      <c r="C66" t="s">
        <v>420</v>
      </c>
      <c r="D66" t="s">
        <v>421</v>
      </c>
      <c r="E66" t="e">
        <f t="shared" si="1"/>
        <v>#VALUE!</v>
      </c>
      <c r="F66" t="s">
        <v>422</v>
      </c>
      <c r="G66" t="s">
        <v>423</v>
      </c>
      <c r="H66" t="s">
        <v>424</v>
      </c>
    </row>
    <row r="67" spans="1:8">
      <c r="A67" t="s">
        <v>425</v>
      </c>
      <c r="B67" t="s">
        <v>426</v>
      </c>
      <c r="C67" t="s">
        <v>427</v>
      </c>
      <c r="D67" t="s">
        <v>428</v>
      </c>
      <c r="E67" t="e">
        <f t="shared" si="1"/>
        <v>#VALUE!</v>
      </c>
      <c r="F67" t="s">
        <v>429</v>
      </c>
      <c r="G67" t="s">
        <v>430</v>
      </c>
      <c r="H67" t="s">
        <v>431</v>
      </c>
    </row>
    <row r="68" spans="1:8">
      <c r="A68" t="s">
        <v>432</v>
      </c>
      <c r="B68" t="s">
        <v>433</v>
      </c>
      <c r="C68" t="s">
        <v>434</v>
      </c>
      <c r="D68" t="s">
        <v>364</v>
      </c>
      <c r="E68" t="e">
        <f t="shared" si="1"/>
        <v>#VALUE!</v>
      </c>
      <c r="F68" t="s">
        <v>435</v>
      </c>
      <c r="G68" t="s">
        <v>436</v>
      </c>
      <c r="H68" t="s">
        <v>437</v>
      </c>
    </row>
    <row r="69" spans="1:8">
      <c r="A69" t="s">
        <v>438</v>
      </c>
      <c r="B69" t="s">
        <v>439</v>
      </c>
      <c r="C69" t="s">
        <v>440</v>
      </c>
      <c r="D69" t="s">
        <v>441</v>
      </c>
      <c r="E69" t="e">
        <f t="shared" si="1"/>
        <v>#VALUE!</v>
      </c>
      <c r="F69" t="s">
        <v>442</v>
      </c>
      <c r="G69" t="s">
        <v>443</v>
      </c>
      <c r="H69" t="s">
        <v>444</v>
      </c>
    </row>
    <row r="70" spans="1:8">
      <c r="A70" t="s">
        <v>445</v>
      </c>
      <c r="B70" t="s">
        <v>446</v>
      </c>
      <c r="C70" t="s">
        <v>447</v>
      </c>
      <c r="D70" t="s">
        <v>421</v>
      </c>
      <c r="E70" t="e">
        <f t="shared" si="1"/>
        <v>#VALUE!</v>
      </c>
      <c r="F70" t="s">
        <v>448</v>
      </c>
      <c r="G70" t="s">
        <v>449</v>
      </c>
      <c r="H70" t="s">
        <v>450</v>
      </c>
    </row>
    <row r="71" spans="1:8">
      <c r="A71" t="s">
        <v>451</v>
      </c>
      <c r="B71" t="s">
        <v>452</v>
      </c>
      <c r="C71" t="s">
        <v>453</v>
      </c>
      <c r="D71" t="s">
        <v>428</v>
      </c>
      <c r="E71" t="e">
        <f t="shared" si="1"/>
        <v>#VALUE!</v>
      </c>
      <c r="F71" t="s">
        <v>454</v>
      </c>
      <c r="G71" t="s">
        <v>455</v>
      </c>
      <c r="H71" t="s">
        <v>456</v>
      </c>
    </row>
    <row r="72" spans="1:8">
      <c r="A72" t="s">
        <v>457</v>
      </c>
      <c r="B72" t="s">
        <v>382</v>
      </c>
      <c r="C72" t="s">
        <v>383</v>
      </c>
      <c r="D72" t="s">
        <v>384</v>
      </c>
      <c r="E72" t="e">
        <f t="shared" si="1"/>
        <v>#VALUE!</v>
      </c>
      <c r="F72" t="s">
        <v>458</v>
      </c>
      <c r="G72" t="s">
        <v>459</v>
      </c>
      <c r="H72" t="s">
        <v>460</v>
      </c>
    </row>
    <row r="73" spans="1:8">
      <c r="A73" t="s">
        <v>461</v>
      </c>
      <c r="B73" t="s">
        <v>462</v>
      </c>
      <c r="C73" t="s">
        <v>463</v>
      </c>
      <c r="D73" t="s">
        <v>464</v>
      </c>
      <c r="E73" t="e">
        <f t="shared" si="1"/>
        <v>#VALUE!</v>
      </c>
      <c r="F73" t="s">
        <v>465</v>
      </c>
      <c r="G73" t="s">
        <v>466</v>
      </c>
      <c r="H73" t="s">
        <v>467</v>
      </c>
    </row>
    <row r="74" spans="1:8">
      <c r="A74" t="s">
        <v>468</v>
      </c>
      <c r="B74" t="s">
        <v>469</v>
      </c>
      <c r="C74" t="s">
        <v>470</v>
      </c>
      <c r="D74" t="s">
        <v>471</v>
      </c>
      <c r="E74" t="e">
        <f t="shared" si="1"/>
        <v>#VALUE!</v>
      </c>
      <c r="F74" t="s">
        <v>472</v>
      </c>
      <c r="G74" t="s">
        <v>473</v>
      </c>
      <c r="H74" t="s">
        <v>474</v>
      </c>
    </row>
    <row r="75" spans="1:8">
      <c r="A75" t="s">
        <v>475</v>
      </c>
      <c r="B75" t="s">
        <v>476</v>
      </c>
      <c r="C75" t="s">
        <v>477</v>
      </c>
      <c r="D75" t="s">
        <v>471</v>
      </c>
      <c r="E75" t="e">
        <f t="shared" si="1"/>
        <v>#VALUE!</v>
      </c>
      <c r="F75" t="s">
        <v>478</v>
      </c>
      <c r="G75" t="s">
        <v>479</v>
      </c>
      <c r="H75" t="s">
        <v>480</v>
      </c>
    </row>
    <row r="76" spans="1:8">
      <c r="A76" t="s">
        <v>481</v>
      </c>
      <c r="B76" t="s">
        <v>482</v>
      </c>
      <c r="C76" t="s">
        <v>483</v>
      </c>
      <c r="D76" t="s">
        <v>484</v>
      </c>
      <c r="E76" t="e">
        <f t="shared" si="1"/>
        <v>#VALUE!</v>
      </c>
      <c r="F76" t="s">
        <v>485</v>
      </c>
      <c r="G76" t="s">
        <v>486</v>
      </c>
      <c r="H76" t="s">
        <v>487</v>
      </c>
    </row>
    <row r="77" spans="1:8">
      <c r="A77" t="s">
        <v>488</v>
      </c>
      <c r="B77" t="s">
        <v>489</v>
      </c>
      <c r="C77" t="s">
        <v>490</v>
      </c>
      <c r="D77" t="s">
        <v>491</v>
      </c>
      <c r="E77" t="e">
        <f t="shared" si="1"/>
        <v>#VALUE!</v>
      </c>
      <c r="F77" t="s">
        <v>492</v>
      </c>
      <c r="G77" t="s">
        <v>493</v>
      </c>
      <c r="H77" t="s">
        <v>494</v>
      </c>
    </row>
    <row r="78" spans="1:8">
      <c r="A78" t="s">
        <v>495</v>
      </c>
      <c r="B78" s="1">
        <v>25143</v>
      </c>
      <c r="C78" t="s">
        <v>496</v>
      </c>
      <c r="D78" t="s">
        <v>312</v>
      </c>
      <c r="E78" t="e">
        <f t="shared" si="1"/>
        <v>#VALUE!</v>
      </c>
      <c r="F78" t="s">
        <v>497</v>
      </c>
      <c r="G78" t="s">
        <v>498</v>
      </c>
      <c r="H78" t="s">
        <v>499</v>
      </c>
    </row>
    <row r="79" spans="1:8">
      <c r="A79" t="s">
        <v>500</v>
      </c>
      <c r="B79" t="s">
        <v>482</v>
      </c>
      <c r="C79" t="s">
        <v>483</v>
      </c>
      <c r="D79" t="s">
        <v>484</v>
      </c>
      <c r="E79" t="e">
        <f t="shared" si="1"/>
        <v>#VALUE!</v>
      </c>
      <c r="F79" t="s">
        <v>501</v>
      </c>
      <c r="G79" t="s">
        <v>502</v>
      </c>
      <c r="H79" t="s">
        <v>503</v>
      </c>
    </row>
    <row r="80" spans="1:8">
      <c r="A80" t="s">
        <v>504</v>
      </c>
      <c r="B80" t="s">
        <v>505</v>
      </c>
      <c r="C80" t="s">
        <v>506</v>
      </c>
      <c r="D80" t="s">
        <v>507</v>
      </c>
      <c r="E80" t="e">
        <f t="shared" ref="E80:E143" si="2">-LOG10(D80)</f>
        <v>#VALUE!</v>
      </c>
      <c r="F80" t="s">
        <v>508</v>
      </c>
      <c r="G80" t="s">
        <v>509</v>
      </c>
      <c r="H80" t="s">
        <v>510</v>
      </c>
    </row>
    <row r="81" spans="1:8">
      <c r="A81" t="s">
        <v>511</v>
      </c>
      <c r="B81" t="s">
        <v>512</v>
      </c>
      <c r="C81" t="s">
        <v>513</v>
      </c>
      <c r="D81" t="s">
        <v>514</v>
      </c>
      <c r="E81" t="e">
        <f t="shared" si="2"/>
        <v>#VALUE!</v>
      </c>
      <c r="F81" t="s">
        <v>515</v>
      </c>
      <c r="G81" t="s">
        <v>516</v>
      </c>
      <c r="H81" t="s">
        <v>517</v>
      </c>
    </row>
    <row r="82" spans="1:8">
      <c r="A82" t="s">
        <v>518</v>
      </c>
      <c r="B82" t="s">
        <v>469</v>
      </c>
      <c r="C82" t="s">
        <v>470</v>
      </c>
      <c r="D82" t="s">
        <v>471</v>
      </c>
      <c r="E82" t="e">
        <f t="shared" si="2"/>
        <v>#VALUE!</v>
      </c>
      <c r="F82" t="s">
        <v>519</v>
      </c>
      <c r="G82" t="s">
        <v>520</v>
      </c>
      <c r="H82" t="s">
        <v>521</v>
      </c>
    </row>
    <row r="83" spans="1:8">
      <c r="A83" t="s">
        <v>522</v>
      </c>
      <c r="B83" t="s">
        <v>523</v>
      </c>
      <c r="C83" t="s">
        <v>524</v>
      </c>
      <c r="D83" t="s">
        <v>525</v>
      </c>
      <c r="E83" t="e">
        <f t="shared" si="2"/>
        <v>#VALUE!</v>
      </c>
      <c r="F83" t="s">
        <v>526</v>
      </c>
      <c r="G83" t="s">
        <v>527</v>
      </c>
      <c r="H83" t="s">
        <v>528</v>
      </c>
    </row>
    <row r="84" spans="1:8">
      <c r="A84" t="s">
        <v>529</v>
      </c>
      <c r="B84" t="s">
        <v>530</v>
      </c>
      <c r="C84" t="s">
        <v>531</v>
      </c>
      <c r="D84" t="s">
        <v>484</v>
      </c>
      <c r="E84" t="e">
        <f t="shared" si="2"/>
        <v>#VALUE!</v>
      </c>
      <c r="F84" t="s">
        <v>532</v>
      </c>
      <c r="G84" t="s">
        <v>533</v>
      </c>
      <c r="H84" t="s">
        <v>534</v>
      </c>
    </row>
    <row r="85" spans="1:8">
      <c r="A85" t="s">
        <v>535</v>
      </c>
      <c r="B85" t="s">
        <v>482</v>
      </c>
      <c r="C85" t="s">
        <v>483</v>
      </c>
      <c r="D85" t="s">
        <v>484</v>
      </c>
      <c r="E85" t="e">
        <f t="shared" si="2"/>
        <v>#VALUE!</v>
      </c>
      <c r="F85" t="s">
        <v>536</v>
      </c>
      <c r="G85" t="s">
        <v>537</v>
      </c>
      <c r="H85" t="s">
        <v>538</v>
      </c>
    </row>
    <row r="86" spans="1:8">
      <c r="A86" t="s">
        <v>539</v>
      </c>
      <c r="B86" t="s">
        <v>540</v>
      </c>
      <c r="C86" t="s">
        <v>541</v>
      </c>
      <c r="D86" t="s">
        <v>542</v>
      </c>
      <c r="E86" t="e">
        <f t="shared" si="2"/>
        <v>#VALUE!</v>
      </c>
      <c r="F86" t="s">
        <v>543</v>
      </c>
      <c r="G86" t="s">
        <v>544</v>
      </c>
      <c r="H86" t="s">
        <v>545</v>
      </c>
    </row>
    <row r="87" spans="1:8">
      <c r="A87" t="s">
        <v>546</v>
      </c>
      <c r="B87" t="s">
        <v>547</v>
      </c>
      <c r="C87" t="s">
        <v>548</v>
      </c>
      <c r="D87" t="s">
        <v>549</v>
      </c>
      <c r="E87" t="e">
        <f t="shared" si="2"/>
        <v>#VALUE!</v>
      </c>
      <c r="F87" t="s">
        <v>550</v>
      </c>
      <c r="G87" t="s">
        <v>551</v>
      </c>
      <c r="H87" t="s">
        <v>552</v>
      </c>
    </row>
    <row r="88" spans="1:8">
      <c r="A88" t="s">
        <v>553</v>
      </c>
      <c r="B88" t="s">
        <v>554</v>
      </c>
      <c r="C88" t="s">
        <v>555</v>
      </c>
      <c r="D88" t="s">
        <v>556</v>
      </c>
      <c r="E88" t="e">
        <f t="shared" si="2"/>
        <v>#VALUE!</v>
      </c>
      <c r="F88" t="s">
        <v>557</v>
      </c>
      <c r="G88" t="s">
        <v>558</v>
      </c>
      <c r="H88" t="s">
        <v>559</v>
      </c>
    </row>
    <row r="89" spans="1:8">
      <c r="A89" t="s">
        <v>560</v>
      </c>
      <c r="B89" t="s">
        <v>561</v>
      </c>
      <c r="C89" t="s">
        <v>562</v>
      </c>
      <c r="D89" t="s">
        <v>507</v>
      </c>
      <c r="E89" t="e">
        <f t="shared" si="2"/>
        <v>#VALUE!</v>
      </c>
      <c r="F89" t="s">
        <v>563</v>
      </c>
      <c r="G89" t="s">
        <v>564</v>
      </c>
      <c r="H89" t="s">
        <v>565</v>
      </c>
    </row>
    <row r="90" spans="1:8">
      <c r="A90" t="s">
        <v>566</v>
      </c>
      <c r="B90" t="s">
        <v>567</v>
      </c>
      <c r="C90" t="s">
        <v>568</v>
      </c>
      <c r="D90" t="s">
        <v>569</v>
      </c>
      <c r="E90" t="e">
        <f t="shared" si="2"/>
        <v>#VALUE!</v>
      </c>
      <c r="F90" t="s">
        <v>570</v>
      </c>
      <c r="G90" t="s">
        <v>571</v>
      </c>
      <c r="H90" t="s">
        <v>572</v>
      </c>
    </row>
    <row r="91" spans="1:8">
      <c r="A91" t="s">
        <v>573</v>
      </c>
      <c r="B91" t="s">
        <v>574</v>
      </c>
      <c r="C91" t="s">
        <v>575</v>
      </c>
      <c r="D91" t="s">
        <v>576</v>
      </c>
      <c r="E91" t="e">
        <f t="shared" si="2"/>
        <v>#VALUE!</v>
      </c>
      <c r="F91" t="s">
        <v>577</v>
      </c>
      <c r="G91" t="s">
        <v>578</v>
      </c>
      <c r="H91" t="s">
        <v>579</v>
      </c>
    </row>
    <row r="92" spans="1:8">
      <c r="A92" t="s">
        <v>580</v>
      </c>
      <c r="B92" t="s">
        <v>581</v>
      </c>
      <c r="C92" t="s">
        <v>582</v>
      </c>
      <c r="D92" t="s">
        <v>583</v>
      </c>
      <c r="E92" t="e">
        <f t="shared" si="2"/>
        <v>#VALUE!</v>
      </c>
      <c r="F92" t="s">
        <v>584</v>
      </c>
      <c r="G92" t="s">
        <v>585</v>
      </c>
      <c r="H92" t="s">
        <v>586</v>
      </c>
    </row>
    <row r="93" spans="1:8">
      <c r="A93" t="s">
        <v>587</v>
      </c>
      <c r="B93" t="s">
        <v>588</v>
      </c>
      <c r="C93" t="s">
        <v>589</v>
      </c>
      <c r="D93" t="s">
        <v>590</v>
      </c>
      <c r="E93" t="e">
        <f t="shared" si="2"/>
        <v>#VALUE!</v>
      </c>
      <c r="F93" t="s">
        <v>591</v>
      </c>
      <c r="G93" t="s">
        <v>592</v>
      </c>
      <c r="H93" t="s">
        <v>593</v>
      </c>
    </row>
    <row r="94" spans="1:8">
      <c r="A94" t="s">
        <v>594</v>
      </c>
      <c r="B94" t="s">
        <v>595</v>
      </c>
      <c r="C94" t="s">
        <v>596</v>
      </c>
      <c r="D94" t="s">
        <v>542</v>
      </c>
      <c r="E94" t="e">
        <f t="shared" si="2"/>
        <v>#VALUE!</v>
      </c>
      <c r="F94" t="s">
        <v>597</v>
      </c>
      <c r="G94" t="s">
        <v>598</v>
      </c>
      <c r="H94" t="s">
        <v>599</v>
      </c>
    </row>
    <row r="95" spans="1:8">
      <c r="A95" t="s">
        <v>600</v>
      </c>
      <c r="B95" t="s">
        <v>601</v>
      </c>
      <c r="C95" t="s">
        <v>602</v>
      </c>
      <c r="D95" t="s">
        <v>603</v>
      </c>
      <c r="E95" t="e">
        <f t="shared" si="2"/>
        <v>#VALUE!</v>
      </c>
      <c r="F95" t="s">
        <v>604</v>
      </c>
      <c r="G95" t="s">
        <v>605</v>
      </c>
      <c r="H95" t="s">
        <v>606</v>
      </c>
    </row>
    <row r="96" spans="1:8">
      <c r="A96" t="s">
        <v>607</v>
      </c>
      <c r="B96" t="s">
        <v>608</v>
      </c>
      <c r="C96" t="s">
        <v>609</v>
      </c>
      <c r="D96" t="s">
        <v>610</v>
      </c>
      <c r="E96" t="e">
        <f t="shared" si="2"/>
        <v>#VALUE!</v>
      </c>
      <c r="F96" t="s">
        <v>611</v>
      </c>
      <c r="G96" t="s">
        <v>612</v>
      </c>
      <c r="H96" t="s">
        <v>613</v>
      </c>
    </row>
    <row r="97" spans="1:8">
      <c r="A97" t="s">
        <v>614</v>
      </c>
      <c r="B97" t="s">
        <v>595</v>
      </c>
      <c r="C97" t="s">
        <v>596</v>
      </c>
      <c r="D97" t="s">
        <v>542</v>
      </c>
      <c r="E97" t="e">
        <f t="shared" si="2"/>
        <v>#VALUE!</v>
      </c>
      <c r="F97" t="s">
        <v>615</v>
      </c>
      <c r="G97" t="s">
        <v>616</v>
      </c>
      <c r="H97" t="s">
        <v>617</v>
      </c>
    </row>
    <row r="98" spans="1:8">
      <c r="A98" t="s">
        <v>618</v>
      </c>
      <c r="B98" t="s">
        <v>619</v>
      </c>
      <c r="C98" t="s">
        <v>620</v>
      </c>
      <c r="D98" t="s">
        <v>610</v>
      </c>
      <c r="E98" t="e">
        <f t="shared" si="2"/>
        <v>#VALUE!</v>
      </c>
      <c r="F98" t="s">
        <v>621</v>
      </c>
      <c r="G98" t="s">
        <v>622</v>
      </c>
      <c r="H98" t="s">
        <v>623</v>
      </c>
    </row>
    <row r="99" spans="1:8">
      <c r="A99" t="s">
        <v>624</v>
      </c>
      <c r="B99" t="s">
        <v>625</v>
      </c>
      <c r="C99" t="s">
        <v>626</v>
      </c>
      <c r="D99" t="s">
        <v>610</v>
      </c>
      <c r="E99" t="e">
        <f t="shared" si="2"/>
        <v>#VALUE!</v>
      </c>
      <c r="F99" t="s">
        <v>627</v>
      </c>
      <c r="G99" t="s">
        <v>628</v>
      </c>
      <c r="H99" t="s">
        <v>629</v>
      </c>
    </row>
    <row r="100" spans="1:8">
      <c r="A100" t="s">
        <v>630</v>
      </c>
      <c r="B100" t="s">
        <v>631</v>
      </c>
      <c r="C100" t="s">
        <v>632</v>
      </c>
      <c r="D100" t="s">
        <v>569</v>
      </c>
      <c r="E100" t="e">
        <f t="shared" si="2"/>
        <v>#VALUE!</v>
      </c>
      <c r="F100" t="s">
        <v>633</v>
      </c>
      <c r="G100" t="s">
        <v>634</v>
      </c>
      <c r="H100" t="s">
        <v>635</v>
      </c>
    </row>
    <row r="101" spans="1:8">
      <c r="A101" t="s">
        <v>636</v>
      </c>
      <c r="B101" t="s">
        <v>637</v>
      </c>
      <c r="C101" t="s">
        <v>638</v>
      </c>
      <c r="D101" t="s">
        <v>590</v>
      </c>
      <c r="E101" t="e">
        <f t="shared" si="2"/>
        <v>#VALUE!</v>
      </c>
      <c r="F101" t="s">
        <v>639</v>
      </c>
      <c r="G101" t="s">
        <v>640</v>
      </c>
      <c r="H101" t="s">
        <v>641</v>
      </c>
    </row>
    <row r="102" spans="1:8">
      <c r="A102" t="s">
        <v>642</v>
      </c>
      <c r="B102" t="s">
        <v>619</v>
      </c>
      <c r="C102" t="s">
        <v>620</v>
      </c>
      <c r="D102" t="s">
        <v>610</v>
      </c>
      <c r="E102" t="e">
        <f t="shared" si="2"/>
        <v>#VALUE!</v>
      </c>
      <c r="F102" t="s">
        <v>643</v>
      </c>
      <c r="G102" t="s">
        <v>644</v>
      </c>
      <c r="H102" t="s">
        <v>645</v>
      </c>
    </row>
    <row r="103" spans="1:8">
      <c r="A103" t="s">
        <v>646</v>
      </c>
      <c r="B103" t="s">
        <v>647</v>
      </c>
      <c r="C103" t="s">
        <v>648</v>
      </c>
      <c r="D103" t="s">
        <v>610</v>
      </c>
      <c r="E103" t="e">
        <f t="shared" si="2"/>
        <v>#VALUE!</v>
      </c>
      <c r="F103" t="s">
        <v>649</v>
      </c>
      <c r="G103" t="s">
        <v>650</v>
      </c>
      <c r="H103" t="s">
        <v>651</v>
      </c>
    </row>
    <row r="104" spans="1:8">
      <c r="A104" t="s">
        <v>652</v>
      </c>
      <c r="B104" t="s">
        <v>653</v>
      </c>
      <c r="C104" t="s">
        <v>654</v>
      </c>
      <c r="D104" t="s">
        <v>655</v>
      </c>
      <c r="E104" t="e">
        <f t="shared" si="2"/>
        <v>#VALUE!</v>
      </c>
      <c r="F104" t="s">
        <v>656</v>
      </c>
      <c r="G104" t="s">
        <v>657</v>
      </c>
      <c r="H104" t="s">
        <v>658</v>
      </c>
    </row>
    <row r="105" spans="1:8">
      <c r="A105" t="s">
        <v>659</v>
      </c>
      <c r="B105" t="s">
        <v>660</v>
      </c>
      <c r="C105" t="s">
        <v>661</v>
      </c>
      <c r="D105" t="s">
        <v>542</v>
      </c>
      <c r="E105" t="e">
        <f t="shared" si="2"/>
        <v>#VALUE!</v>
      </c>
      <c r="F105" t="s">
        <v>662</v>
      </c>
      <c r="G105" t="s">
        <v>663</v>
      </c>
      <c r="H105" t="s">
        <v>664</v>
      </c>
    </row>
    <row r="106" spans="1:8">
      <c r="A106" t="s">
        <v>665</v>
      </c>
      <c r="B106" t="s">
        <v>653</v>
      </c>
      <c r="C106" t="s">
        <v>654</v>
      </c>
      <c r="D106" t="s">
        <v>655</v>
      </c>
      <c r="E106" t="e">
        <f t="shared" si="2"/>
        <v>#VALUE!</v>
      </c>
      <c r="F106" t="s">
        <v>666</v>
      </c>
      <c r="G106" t="s">
        <v>667</v>
      </c>
      <c r="H106" t="s">
        <v>668</v>
      </c>
    </row>
    <row r="107" spans="1:8">
      <c r="A107" t="s">
        <v>669</v>
      </c>
      <c r="B107" t="s">
        <v>670</v>
      </c>
      <c r="C107" t="s">
        <v>671</v>
      </c>
      <c r="D107" t="s">
        <v>610</v>
      </c>
      <c r="E107" t="e">
        <f t="shared" si="2"/>
        <v>#VALUE!</v>
      </c>
      <c r="F107" t="s">
        <v>672</v>
      </c>
      <c r="G107" t="s">
        <v>673</v>
      </c>
      <c r="H107" t="s">
        <v>674</v>
      </c>
    </row>
    <row r="108" spans="1:8">
      <c r="A108" t="s">
        <v>675</v>
      </c>
      <c r="B108" t="s">
        <v>608</v>
      </c>
      <c r="C108" t="s">
        <v>609</v>
      </c>
      <c r="D108" t="s">
        <v>610</v>
      </c>
      <c r="E108" t="e">
        <f t="shared" si="2"/>
        <v>#VALUE!</v>
      </c>
      <c r="F108" t="s">
        <v>676</v>
      </c>
      <c r="G108" t="s">
        <v>677</v>
      </c>
      <c r="H108" t="s">
        <v>678</v>
      </c>
    </row>
    <row r="109" spans="1:8">
      <c r="A109" t="s">
        <v>679</v>
      </c>
      <c r="B109" t="s">
        <v>680</v>
      </c>
      <c r="C109" t="s">
        <v>681</v>
      </c>
      <c r="D109" t="s">
        <v>610</v>
      </c>
      <c r="E109" t="e">
        <f t="shared" si="2"/>
        <v>#VALUE!</v>
      </c>
      <c r="F109" t="s">
        <v>682</v>
      </c>
      <c r="G109" t="s">
        <v>683</v>
      </c>
      <c r="H109" t="s">
        <v>684</v>
      </c>
    </row>
    <row r="110" spans="1:8">
      <c r="A110" t="s">
        <v>685</v>
      </c>
      <c r="B110" t="s">
        <v>686</v>
      </c>
      <c r="C110" t="s">
        <v>687</v>
      </c>
      <c r="D110" t="s">
        <v>688</v>
      </c>
      <c r="E110" t="e">
        <f t="shared" si="2"/>
        <v>#VALUE!</v>
      </c>
      <c r="F110" t="s">
        <v>689</v>
      </c>
      <c r="G110" t="s">
        <v>690</v>
      </c>
      <c r="H110" t="s">
        <v>691</v>
      </c>
    </row>
    <row r="111" spans="1:8">
      <c r="A111" t="s">
        <v>692</v>
      </c>
      <c r="B111" t="s">
        <v>693</v>
      </c>
      <c r="C111" t="s">
        <v>694</v>
      </c>
      <c r="D111" t="s">
        <v>590</v>
      </c>
      <c r="E111" t="e">
        <f t="shared" si="2"/>
        <v>#VALUE!</v>
      </c>
      <c r="F111" t="s">
        <v>695</v>
      </c>
      <c r="G111" t="s">
        <v>696</v>
      </c>
      <c r="H111" t="s">
        <v>697</v>
      </c>
    </row>
    <row r="112" spans="1:8">
      <c r="A112" t="s">
        <v>698</v>
      </c>
      <c r="B112" t="s">
        <v>699</v>
      </c>
      <c r="C112" t="s">
        <v>700</v>
      </c>
      <c r="D112" t="s">
        <v>590</v>
      </c>
      <c r="E112" t="e">
        <f t="shared" si="2"/>
        <v>#VALUE!</v>
      </c>
      <c r="F112" t="s">
        <v>701</v>
      </c>
      <c r="G112" t="s">
        <v>702</v>
      </c>
      <c r="H112" t="s">
        <v>703</v>
      </c>
    </row>
    <row r="113" spans="1:8">
      <c r="A113" t="s">
        <v>704</v>
      </c>
      <c r="B113" t="s">
        <v>705</v>
      </c>
      <c r="C113" t="s">
        <v>706</v>
      </c>
      <c r="D113" t="s">
        <v>707</v>
      </c>
      <c r="E113" t="e">
        <f t="shared" si="2"/>
        <v>#VALUE!</v>
      </c>
      <c r="F113" t="s">
        <v>708</v>
      </c>
      <c r="G113" t="s">
        <v>709</v>
      </c>
      <c r="H113" t="s">
        <v>710</v>
      </c>
    </row>
    <row r="114" spans="1:8">
      <c r="A114" t="s">
        <v>711</v>
      </c>
      <c r="B114" t="s">
        <v>712</v>
      </c>
      <c r="C114" t="s">
        <v>713</v>
      </c>
      <c r="D114" t="s">
        <v>549</v>
      </c>
      <c r="E114" t="e">
        <f t="shared" si="2"/>
        <v>#VALUE!</v>
      </c>
      <c r="F114" t="s">
        <v>714</v>
      </c>
      <c r="G114" t="s">
        <v>715</v>
      </c>
      <c r="H114" t="s">
        <v>716</v>
      </c>
    </row>
    <row r="115" spans="1:8">
      <c r="A115" t="s">
        <v>717</v>
      </c>
      <c r="B115" t="s">
        <v>718</v>
      </c>
      <c r="C115" t="s">
        <v>719</v>
      </c>
      <c r="D115" t="s">
        <v>590</v>
      </c>
      <c r="E115" t="e">
        <f t="shared" si="2"/>
        <v>#VALUE!</v>
      </c>
      <c r="F115" t="s">
        <v>720</v>
      </c>
      <c r="G115" t="s">
        <v>721</v>
      </c>
      <c r="H115" t="s">
        <v>722</v>
      </c>
    </row>
    <row r="116" spans="1:8">
      <c r="A116" t="s">
        <v>723</v>
      </c>
      <c r="B116" t="s">
        <v>724</v>
      </c>
      <c r="C116" t="s">
        <v>725</v>
      </c>
      <c r="D116" t="s">
        <v>726</v>
      </c>
      <c r="E116" t="e">
        <f t="shared" si="2"/>
        <v>#VALUE!</v>
      </c>
      <c r="F116" t="s">
        <v>727</v>
      </c>
      <c r="G116" t="s">
        <v>728</v>
      </c>
      <c r="H116" t="s">
        <v>729</v>
      </c>
    </row>
    <row r="117" spans="1:8">
      <c r="A117" t="s">
        <v>730</v>
      </c>
      <c r="B117" t="s">
        <v>731</v>
      </c>
      <c r="C117" t="s">
        <v>732</v>
      </c>
      <c r="D117" t="s">
        <v>733</v>
      </c>
      <c r="E117" t="e">
        <f t="shared" si="2"/>
        <v>#VALUE!</v>
      </c>
      <c r="F117" t="s">
        <v>734</v>
      </c>
      <c r="G117" t="s">
        <v>735</v>
      </c>
      <c r="H117" t="s">
        <v>736</v>
      </c>
    </row>
    <row r="118" spans="1:8">
      <c r="A118" t="s">
        <v>737</v>
      </c>
      <c r="B118" t="s">
        <v>738</v>
      </c>
      <c r="C118" t="s">
        <v>739</v>
      </c>
      <c r="D118" t="s">
        <v>688</v>
      </c>
      <c r="E118" t="e">
        <f t="shared" si="2"/>
        <v>#VALUE!</v>
      </c>
      <c r="F118" t="s">
        <v>740</v>
      </c>
      <c r="G118" t="s">
        <v>741</v>
      </c>
      <c r="H118" t="s">
        <v>742</v>
      </c>
    </row>
    <row r="119" spans="1:8">
      <c r="A119" t="s">
        <v>743</v>
      </c>
      <c r="B119" t="s">
        <v>744</v>
      </c>
      <c r="C119" t="s">
        <v>745</v>
      </c>
      <c r="D119" t="s">
        <v>746</v>
      </c>
      <c r="E119" t="e">
        <f t="shared" si="2"/>
        <v>#VALUE!</v>
      </c>
      <c r="F119" t="s">
        <v>747</v>
      </c>
      <c r="G119" t="s">
        <v>748</v>
      </c>
      <c r="H119" t="s">
        <v>749</v>
      </c>
    </row>
    <row r="120" spans="1:8">
      <c r="A120" t="s">
        <v>750</v>
      </c>
      <c r="B120" t="s">
        <v>751</v>
      </c>
      <c r="C120" t="s">
        <v>752</v>
      </c>
      <c r="D120" t="s">
        <v>610</v>
      </c>
      <c r="E120" t="e">
        <f t="shared" si="2"/>
        <v>#VALUE!</v>
      </c>
      <c r="F120" t="s">
        <v>753</v>
      </c>
      <c r="G120" t="s">
        <v>754</v>
      </c>
      <c r="H120" t="s">
        <v>755</v>
      </c>
    </row>
    <row r="121" spans="1:8">
      <c r="A121" t="s">
        <v>756</v>
      </c>
      <c r="B121" t="s">
        <v>744</v>
      </c>
      <c r="C121" t="s">
        <v>745</v>
      </c>
      <c r="D121" t="s">
        <v>746</v>
      </c>
      <c r="E121" t="e">
        <f t="shared" si="2"/>
        <v>#VALUE!</v>
      </c>
      <c r="F121" t="s">
        <v>757</v>
      </c>
      <c r="G121" t="s">
        <v>758</v>
      </c>
      <c r="H121" t="s">
        <v>759</v>
      </c>
    </row>
    <row r="122" spans="1:8">
      <c r="A122" t="s">
        <v>760</v>
      </c>
      <c r="B122" t="s">
        <v>761</v>
      </c>
      <c r="C122" t="s">
        <v>762</v>
      </c>
      <c r="D122" t="s">
        <v>763</v>
      </c>
      <c r="E122" t="e">
        <f t="shared" si="2"/>
        <v>#VALUE!</v>
      </c>
      <c r="F122" t="s">
        <v>764</v>
      </c>
      <c r="G122" t="s">
        <v>765</v>
      </c>
      <c r="H122" t="s">
        <v>766</v>
      </c>
    </row>
    <row r="123" spans="1:8">
      <c r="A123" t="s">
        <v>767</v>
      </c>
      <c r="B123" t="s">
        <v>768</v>
      </c>
      <c r="C123" t="s">
        <v>769</v>
      </c>
      <c r="D123" t="s">
        <v>726</v>
      </c>
      <c r="E123" t="e">
        <f t="shared" si="2"/>
        <v>#VALUE!</v>
      </c>
      <c r="F123" t="s">
        <v>770</v>
      </c>
      <c r="G123" t="s">
        <v>771</v>
      </c>
      <c r="H123" t="s">
        <v>772</v>
      </c>
    </row>
    <row r="124" spans="1:8">
      <c r="A124" t="s">
        <v>773</v>
      </c>
      <c r="B124" t="s">
        <v>774</v>
      </c>
      <c r="C124" t="s">
        <v>775</v>
      </c>
      <c r="D124" t="s">
        <v>590</v>
      </c>
      <c r="E124" t="e">
        <f t="shared" si="2"/>
        <v>#VALUE!</v>
      </c>
      <c r="F124" t="s">
        <v>776</v>
      </c>
      <c r="G124" t="s">
        <v>777</v>
      </c>
      <c r="H124" t="s">
        <v>778</v>
      </c>
    </row>
    <row r="125" spans="1:8">
      <c r="A125" t="s">
        <v>779</v>
      </c>
      <c r="B125" t="s">
        <v>780</v>
      </c>
      <c r="C125" t="s">
        <v>781</v>
      </c>
      <c r="D125" t="s">
        <v>590</v>
      </c>
      <c r="E125" t="e">
        <f t="shared" si="2"/>
        <v>#VALUE!</v>
      </c>
      <c r="F125" t="s">
        <v>782</v>
      </c>
      <c r="G125" t="s">
        <v>783</v>
      </c>
      <c r="H125" t="s">
        <v>784</v>
      </c>
    </row>
    <row r="126" spans="1:8">
      <c r="A126" t="s">
        <v>785</v>
      </c>
      <c r="B126" t="s">
        <v>786</v>
      </c>
      <c r="C126" t="s">
        <v>787</v>
      </c>
      <c r="D126" t="s">
        <v>726</v>
      </c>
      <c r="E126" t="e">
        <f t="shared" si="2"/>
        <v>#VALUE!</v>
      </c>
      <c r="F126" t="s">
        <v>788</v>
      </c>
      <c r="G126" t="s">
        <v>789</v>
      </c>
      <c r="H126" t="s">
        <v>790</v>
      </c>
    </row>
    <row r="127" spans="1:8">
      <c r="A127" t="s">
        <v>791</v>
      </c>
      <c r="B127" t="s">
        <v>792</v>
      </c>
      <c r="C127" t="s">
        <v>793</v>
      </c>
      <c r="D127" t="s">
        <v>707</v>
      </c>
      <c r="E127" t="e">
        <f t="shared" si="2"/>
        <v>#VALUE!</v>
      </c>
      <c r="F127" t="s">
        <v>794</v>
      </c>
      <c r="G127" t="s">
        <v>795</v>
      </c>
      <c r="H127" t="s">
        <v>796</v>
      </c>
    </row>
    <row r="128" spans="1:8">
      <c r="A128" t="s">
        <v>797</v>
      </c>
      <c r="B128" t="s">
        <v>798</v>
      </c>
      <c r="C128" t="s">
        <v>799</v>
      </c>
      <c r="D128" t="s">
        <v>800</v>
      </c>
      <c r="E128" t="e">
        <f t="shared" si="2"/>
        <v>#VALUE!</v>
      </c>
      <c r="F128" t="s">
        <v>801</v>
      </c>
      <c r="G128" t="s">
        <v>802</v>
      </c>
      <c r="H128" t="s">
        <v>803</v>
      </c>
    </row>
    <row r="129" spans="1:8">
      <c r="A129" t="s">
        <v>804</v>
      </c>
      <c r="B129" t="s">
        <v>805</v>
      </c>
      <c r="C129" t="s">
        <v>806</v>
      </c>
      <c r="D129" t="s">
        <v>807</v>
      </c>
      <c r="E129" t="e">
        <f t="shared" si="2"/>
        <v>#VALUE!</v>
      </c>
      <c r="F129" t="s">
        <v>808</v>
      </c>
      <c r="G129" t="s">
        <v>809</v>
      </c>
      <c r="H129" t="s">
        <v>810</v>
      </c>
    </row>
    <row r="130" spans="1:8">
      <c r="A130" t="s">
        <v>811</v>
      </c>
      <c r="B130" t="s">
        <v>812</v>
      </c>
      <c r="C130" t="s">
        <v>813</v>
      </c>
      <c r="D130" t="s">
        <v>814</v>
      </c>
      <c r="E130" t="e">
        <f t="shared" si="2"/>
        <v>#VALUE!</v>
      </c>
      <c r="F130" t="s">
        <v>815</v>
      </c>
      <c r="G130" t="s">
        <v>816</v>
      </c>
      <c r="H130" t="s">
        <v>817</v>
      </c>
    </row>
    <row r="131" spans="1:8">
      <c r="A131" t="s">
        <v>818</v>
      </c>
      <c r="B131" t="s">
        <v>819</v>
      </c>
      <c r="C131" t="s">
        <v>820</v>
      </c>
      <c r="D131" t="s">
        <v>821</v>
      </c>
      <c r="E131" t="e">
        <f t="shared" si="2"/>
        <v>#VALUE!</v>
      </c>
      <c r="F131" t="s">
        <v>822</v>
      </c>
      <c r="G131" t="s">
        <v>823</v>
      </c>
      <c r="H131" t="s">
        <v>824</v>
      </c>
    </row>
    <row r="132" spans="1:8">
      <c r="A132" t="s">
        <v>825</v>
      </c>
      <c r="B132" s="1">
        <v>29526</v>
      </c>
      <c r="C132" t="s">
        <v>826</v>
      </c>
      <c r="D132" t="s">
        <v>827</v>
      </c>
      <c r="E132" t="e">
        <f t="shared" si="2"/>
        <v>#VALUE!</v>
      </c>
      <c r="F132" t="s">
        <v>828</v>
      </c>
      <c r="G132" t="s">
        <v>829</v>
      </c>
      <c r="H132" t="s">
        <v>830</v>
      </c>
    </row>
    <row r="133" spans="1:8">
      <c r="A133" t="s">
        <v>831</v>
      </c>
      <c r="B133" t="s">
        <v>832</v>
      </c>
      <c r="C133" t="s">
        <v>833</v>
      </c>
      <c r="D133" t="s">
        <v>834</v>
      </c>
      <c r="E133" t="e">
        <f t="shared" si="2"/>
        <v>#VALUE!</v>
      </c>
      <c r="F133" t="s">
        <v>835</v>
      </c>
      <c r="G133" t="s">
        <v>836</v>
      </c>
      <c r="H133" t="s">
        <v>837</v>
      </c>
    </row>
    <row r="134" spans="1:8">
      <c r="A134" t="s">
        <v>838</v>
      </c>
      <c r="B134" t="s">
        <v>839</v>
      </c>
      <c r="C134" t="s">
        <v>840</v>
      </c>
      <c r="D134" t="s">
        <v>807</v>
      </c>
      <c r="E134" t="e">
        <f t="shared" si="2"/>
        <v>#VALUE!</v>
      </c>
      <c r="F134" t="s">
        <v>841</v>
      </c>
      <c r="G134" t="s">
        <v>842</v>
      </c>
      <c r="H134" t="s">
        <v>843</v>
      </c>
    </row>
    <row r="135" spans="1:8">
      <c r="A135" t="s">
        <v>844</v>
      </c>
      <c r="B135" t="s">
        <v>845</v>
      </c>
      <c r="C135" t="s">
        <v>846</v>
      </c>
      <c r="D135" t="s">
        <v>847</v>
      </c>
      <c r="E135" t="e">
        <f t="shared" si="2"/>
        <v>#VALUE!</v>
      </c>
      <c r="F135" t="s">
        <v>848</v>
      </c>
      <c r="G135" t="s">
        <v>849</v>
      </c>
      <c r="H135" t="s">
        <v>850</v>
      </c>
    </row>
    <row r="136" spans="1:8">
      <c r="A136" t="s">
        <v>851</v>
      </c>
      <c r="B136" t="s">
        <v>832</v>
      </c>
      <c r="C136" t="s">
        <v>833</v>
      </c>
      <c r="D136" t="s">
        <v>834</v>
      </c>
      <c r="E136" t="e">
        <f t="shared" si="2"/>
        <v>#VALUE!</v>
      </c>
      <c r="F136" t="s">
        <v>852</v>
      </c>
      <c r="G136" t="s">
        <v>853</v>
      </c>
      <c r="H136" t="s">
        <v>854</v>
      </c>
    </row>
    <row r="137" spans="1:8">
      <c r="A137" t="s">
        <v>855</v>
      </c>
      <c r="B137" t="s">
        <v>805</v>
      </c>
      <c r="C137" t="s">
        <v>806</v>
      </c>
      <c r="D137" t="s">
        <v>807</v>
      </c>
      <c r="E137" t="e">
        <f t="shared" si="2"/>
        <v>#VALUE!</v>
      </c>
      <c r="F137" t="s">
        <v>856</v>
      </c>
      <c r="G137" t="s">
        <v>857</v>
      </c>
      <c r="H137" t="s">
        <v>858</v>
      </c>
    </row>
    <row r="138" spans="1:8">
      <c r="A138" t="s">
        <v>859</v>
      </c>
      <c r="B138" t="s">
        <v>860</v>
      </c>
      <c r="C138" t="s">
        <v>861</v>
      </c>
      <c r="D138" t="s">
        <v>862</v>
      </c>
      <c r="E138" t="e">
        <f t="shared" si="2"/>
        <v>#VALUE!</v>
      </c>
      <c r="F138" t="s">
        <v>863</v>
      </c>
      <c r="G138" t="s">
        <v>864</v>
      </c>
      <c r="H138" t="s">
        <v>865</v>
      </c>
    </row>
    <row r="139" spans="1:8">
      <c r="A139" t="s">
        <v>866</v>
      </c>
      <c r="B139" s="1">
        <v>32448</v>
      </c>
      <c r="C139" t="s">
        <v>867</v>
      </c>
      <c r="D139" t="s">
        <v>610</v>
      </c>
      <c r="E139" t="e">
        <f t="shared" si="2"/>
        <v>#VALUE!</v>
      </c>
      <c r="F139" t="s">
        <v>868</v>
      </c>
      <c r="G139" t="s">
        <v>869</v>
      </c>
      <c r="H139" t="s">
        <v>870</v>
      </c>
    </row>
    <row r="140" spans="1:8">
      <c r="A140" t="s">
        <v>871</v>
      </c>
      <c r="B140" t="s">
        <v>872</v>
      </c>
      <c r="C140" t="s">
        <v>873</v>
      </c>
      <c r="D140" t="s">
        <v>590</v>
      </c>
      <c r="E140" t="e">
        <f t="shared" si="2"/>
        <v>#VALUE!</v>
      </c>
      <c r="F140" t="s">
        <v>874</v>
      </c>
      <c r="G140" t="s">
        <v>875</v>
      </c>
      <c r="H140" t="s">
        <v>876</v>
      </c>
    </row>
    <row r="141" spans="1:8">
      <c r="A141" t="s">
        <v>877</v>
      </c>
      <c r="B141" t="s">
        <v>878</v>
      </c>
      <c r="C141" t="s">
        <v>879</v>
      </c>
      <c r="D141" t="s">
        <v>880</v>
      </c>
      <c r="E141" t="e">
        <f t="shared" si="2"/>
        <v>#VALUE!</v>
      </c>
      <c r="F141" t="s">
        <v>881</v>
      </c>
      <c r="G141" t="s">
        <v>882</v>
      </c>
      <c r="H141" t="s">
        <v>883</v>
      </c>
    </row>
    <row r="142" spans="1:8">
      <c r="A142" t="s">
        <v>884</v>
      </c>
      <c r="B142" t="s">
        <v>885</v>
      </c>
      <c r="C142" t="s">
        <v>886</v>
      </c>
      <c r="D142" t="s">
        <v>800</v>
      </c>
      <c r="E142" t="e">
        <f t="shared" si="2"/>
        <v>#VALUE!</v>
      </c>
      <c r="F142" t="s">
        <v>887</v>
      </c>
      <c r="G142" t="s">
        <v>888</v>
      </c>
      <c r="H142" t="s">
        <v>889</v>
      </c>
    </row>
    <row r="143" spans="1:8">
      <c r="A143" t="s">
        <v>890</v>
      </c>
      <c r="B143" t="s">
        <v>891</v>
      </c>
      <c r="C143" t="s">
        <v>892</v>
      </c>
      <c r="D143" t="s">
        <v>893</v>
      </c>
      <c r="E143" t="e">
        <f t="shared" si="2"/>
        <v>#VALUE!</v>
      </c>
      <c r="F143" t="s">
        <v>894</v>
      </c>
      <c r="G143" t="s">
        <v>895</v>
      </c>
      <c r="H143" t="s">
        <v>896</v>
      </c>
    </row>
    <row r="144" spans="1:8">
      <c r="A144" t="s">
        <v>897</v>
      </c>
      <c r="B144" t="s">
        <v>898</v>
      </c>
      <c r="C144" t="s">
        <v>899</v>
      </c>
      <c r="D144" t="s">
        <v>900</v>
      </c>
      <c r="E144" t="e">
        <f t="shared" ref="E144:E207" si="3">-LOG10(D144)</f>
        <v>#VALUE!</v>
      </c>
      <c r="F144" t="s">
        <v>901</v>
      </c>
      <c r="G144" t="s">
        <v>902</v>
      </c>
      <c r="H144" t="s">
        <v>903</v>
      </c>
    </row>
    <row r="145" spans="1:8">
      <c r="A145" t="s">
        <v>904</v>
      </c>
      <c r="B145" t="s">
        <v>905</v>
      </c>
      <c r="C145" t="s">
        <v>906</v>
      </c>
      <c r="D145" t="s">
        <v>814</v>
      </c>
      <c r="E145" t="e">
        <f t="shared" si="3"/>
        <v>#VALUE!</v>
      </c>
      <c r="F145" t="s">
        <v>907</v>
      </c>
      <c r="G145" t="s">
        <v>908</v>
      </c>
      <c r="H145" t="s">
        <v>909</v>
      </c>
    </row>
    <row r="146" spans="1:8">
      <c r="A146" t="s">
        <v>910</v>
      </c>
      <c r="B146" t="s">
        <v>911</v>
      </c>
      <c r="C146" t="s">
        <v>912</v>
      </c>
      <c r="D146" t="s">
        <v>800</v>
      </c>
      <c r="E146" t="e">
        <f t="shared" si="3"/>
        <v>#VALUE!</v>
      </c>
      <c r="F146" t="s">
        <v>913</v>
      </c>
      <c r="G146" t="s">
        <v>914</v>
      </c>
      <c r="H146" t="s">
        <v>915</v>
      </c>
    </row>
    <row r="147" spans="1:8">
      <c r="A147" t="s">
        <v>916</v>
      </c>
      <c r="B147" t="s">
        <v>917</v>
      </c>
      <c r="C147" t="s">
        <v>918</v>
      </c>
      <c r="D147" t="s">
        <v>834</v>
      </c>
      <c r="E147" t="e">
        <f t="shared" si="3"/>
        <v>#VALUE!</v>
      </c>
      <c r="F147" t="s">
        <v>919</v>
      </c>
      <c r="G147" t="s">
        <v>920</v>
      </c>
      <c r="H147" t="s">
        <v>921</v>
      </c>
    </row>
    <row r="148" spans="1:8">
      <c r="A148" t="s">
        <v>922</v>
      </c>
      <c r="B148" t="s">
        <v>923</v>
      </c>
      <c r="C148" t="s">
        <v>924</v>
      </c>
      <c r="D148" t="s">
        <v>800</v>
      </c>
      <c r="E148" t="e">
        <f t="shared" si="3"/>
        <v>#VALUE!</v>
      </c>
      <c r="F148" t="s">
        <v>925</v>
      </c>
      <c r="G148" t="s">
        <v>926</v>
      </c>
      <c r="H148" t="s">
        <v>927</v>
      </c>
    </row>
    <row r="149" spans="1:8">
      <c r="A149" t="s">
        <v>928</v>
      </c>
      <c r="B149" s="1">
        <v>31717</v>
      </c>
      <c r="C149" t="s">
        <v>929</v>
      </c>
      <c r="D149" t="s">
        <v>556</v>
      </c>
      <c r="E149" t="e">
        <f t="shared" si="3"/>
        <v>#VALUE!</v>
      </c>
      <c r="F149" t="s">
        <v>930</v>
      </c>
      <c r="G149" t="s">
        <v>931</v>
      </c>
      <c r="H149" t="s">
        <v>932</v>
      </c>
    </row>
    <row r="150" spans="1:8">
      <c r="A150" t="s">
        <v>933</v>
      </c>
      <c r="B150" t="s">
        <v>934</v>
      </c>
      <c r="C150" t="s">
        <v>935</v>
      </c>
      <c r="D150" t="s">
        <v>936</v>
      </c>
      <c r="E150" t="e">
        <f t="shared" si="3"/>
        <v>#VALUE!</v>
      </c>
      <c r="F150" t="s">
        <v>937</v>
      </c>
      <c r="G150" t="s">
        <v>938</v>
      </c>
      <c r="H150" t="s">
        <v>939</v>
      </c>
    </row>
    <row r="151" spans="1:8">
      <c r="A151" t="s">
        <v>940</v>
      </c>
      <c r="B151" t="s">
        <v>941</v>
      </c>
      <c r="C151" t="s">
        <v>942</v>
      </c>
      <c r="D151" t="s">
        <v>807</v>
      </c>
      <c r="E151" t="e">
        <f t="shared" si="3"/>
        <v>#VALUE!</v>
      </c>
      <c r="F151" t="s">
        <v>943</v>
      </c>
      <c r="G151" t="s">
        <v>944</v>
      </c>
      <c r="H151" t="s">
        <v>945</v>
      </c>
    </row>
    <row r="152" spans="1:8">
      <c r="A152" t="s">
        <v>946</v>
      </c>
      <c r="B152" t="s">
        <v>891</v>
      </c>
      <c r="C152" t="s">
        <v>892</v>
      </c>
      <c r="D152" t="s">
        <v>893</v>
      </c>
      <c r="E152" t="e">
        <f t="shared" si="3"/>
        <v>#VALUE!</v>
      </c>
      <c r="F152" t="s">
        <v>947</v>
      </c>
      <c r="G152" t="s">
        <v>948</v>
      </c>
      <c r="H152" t="s">
        <v>949</v>
      </c>
    </row>
    <row r="153" spans="1:8">
      <c r="A153" t="s">
        <v>950</v>
      </c>
      <c r="B153" t="s">
        <v>951</v>
      </c>
      <c r="C153" t="s">
        <v>952</v>
      </c>
      <c r="D153" t="s">
        <v>953</v>
      </c>
      <c r="E153" t="e">
        <f t="shared" si="3"/>
        <v>#VALUE!</v>
      </c>
      <c r="F153" t="s">
        <v>954</v>
      </c>
      <c r="G153" t="s">
        <v>955</v>
      </c>
      <c r="H153" t="s">
        <v>956</v>
      </c>
    </row>
    <row r="154" spans="1:8">
      <c r="A154" t="s">
        <v>957</v>
      </c>
      <c r="B154" t="s">
        <v>958</v>
      </c>
      <c r="C154" t="s">
        <v>959</v>
      </c>
      <c r="D154" t="s">
        <v>960</v>
      </c>
      <c r="E154" t="e">
        <f t="shared" si="3"/>
        <v>#VALUE!</v>
      </c>
      <c r="F154" t="s">
        <v>961</v>
      </c>
      <c r="G154" t="s">
        <v>962</v>
      </c>
      <c r="H154" t="s">
        <v>963</v>
      </c>
    </row>
    <row r="155" spans="1:8">
      <c r="A155" t="s">
        <v>964</v>
      </c>
      <c r="B155" t="s">
        <v>965</v>
      </c>
      <c r="C155" t="s">
        <v>966</v>
      </c>
      <c r="D155" t="s">
        <v>967</v>
      </c>
      <c r="E155" t="e">
        <f t="shared" si="3"/>
        <v>#VALUE!</v>
      </c>
      <c r="F155" t="s">
        <v>968</v>
      </c>
      <c r="G155" t="s">
        <v>969</v>
      </c>
      <c r="H155" t="s">
        <v>970</v>
      </c>
    </row>
    <row r="156" spans="1:8">
      <c r="A156" t="s">
        <v>971</v>
      </c>
      <c r="B156" t="s">
        <v>972</v>
      </c>
      <c r="C156" t="s">
        <v>973</v>
      </c>
      <c r="D156" t="s">
        <v>974</v>
      </c>
      <c r="E156" t="e">
        <f t="shared" si="3"/>
        <v>#VALUE!</v>
      </c>
      <c r="F156" t="s">
        <v>975</v>
      </c>
      <c r="G156" t="s">
        <v>976</v>
      </c>
      <c r="H156" t="s">
        <v>977</v>
      </c>
    </row>
    <row r="157" spans="1:8">
      <c r="A157" t="s">
        <v>978</v>
      </c>
      <c r="B157" t="s">
        <v>979</v>
      </c>
      <c r="C157" t="s">
        <v>980</v>
      </c>
      <c r="D157" t="s">
        <v>981</v>
      </c>
      <c r="E157" t="e">
        <f t="shared" si="3"/>
        <v>#VALUE!</v>
      </c>
      <c r="F157" t="s">
        <v>982</v>
      </c>
      <c r="G157" t="s">
        <v>983</v>
      </c>
      <c r="H157" t="s">
        <v>984</v>
      </c>
    </row>
    <row r="158" spans="1:8">
      <c r="A158" t="s">
        <v>985</v>
      </c>
      <c r="B158" t="s">
        <v>986</v>
      </c>
      <c r="C158" t="s">
        <v>987</v>
      </c>
      <c r="D158" t="s">
        <v>800</v>
      </c>
      <c r="E158" t="e">
        <f t="shared" si="3"/>
        <v>#VALUE!</v>
      </c>
      <c r="F158" t="s">
        <v>988</v>
      </c>
      <c r="G158" t="s">
        <v>989</v>
      </c>
      <c r="H158" t="s">
        <v>990</v>
      </c>
    </row>
    <row r="159" spans="1:8">
      <c r="A159" t="s">
        <v>991</v>
      </c>
      <c r="B159" t="s">
        <v>992</v>
      </c>
      <c r="C159" t="s">
        <v>993</v>
      </c>
      <c r="D159" t="s">
        <v>707</v>
      </c>
      <c r="E159" t="e">
        <f t="shared" si="3"/>
        <v>#VALUE!</v>
      </c>
      <c r="F159" t="s">
        <v>994</v>
      </c>
      <c r="G159" t="s">
        <v>995</v>
      </c>
      <c r="H159" t="s">
        <v>996</v>
      </c>
    </row>
    <row r="160" spans="1:8">
      <c r="A160" t="s">
        <v>997</v>
      </c>
      <c r="B160" t="s">
        <v>998</v>
      </c>
      <c r="C160" t="s">
        <v>999</v>
      </c>
      <c r="D160" t="s">
        <v>1000</v>
      </c>
      <c r="E160" t="e">
        <f t="shared" si="3"/>
        <v>#VALUE!</v>
      </c>
      <c r="F160" t="s">
        <v>1001</v>
      </c>
      <c r="G160" t="s">
        <v>1002</v>
      </c>
      <c r="H160" t="s">
        <v>1003</v>
      </c>
    </row>
    <row r="161" spans="1:8">
      <c r="A161" t="s">
        <v>1004</v>
      </c>
      <c r="B161" t="s">
        <v>1005</v>
      </c>
      <c r="C161" t="s">
        <v>1006</v>
      </c>
      <c r="D161" t="s">
        <v>1007</v>
      </c>
      <c r="E161" t="e">
        <f t="shared" si="3"/>
        <v>#VALUE!</v>
      </c>
      <c r="F161" t="s">
        <v>1008</v>
      </c>
      <c r="G161" t="s">
        <v>1009</v>
      </c>
      <c r="H161" t="s">
        <v>1010</v>
      </c>
    </row>
    <row r="162" spans="1:8">
      <c r="A162" t="s">
        <v>1011</v>
      </c>
      <c r="B162" t="s">
        <v>1012</v>
      </c>
      <c r="C162" t="s">
        <v>1013</v>
      </c>
      <c r="D162" t="s">
        <v>1014</v>
      </c>
      <c r="E162" t="e">
        <f t="shared" si="3"/>
        <v>#VALUE!</v>
      </c>
      <c r="F162" t="s">
        <v>1015</v>
      </c>
      <c r="G162" t="s">
        <v>1016</v>
      </c>
      <c r="H162" t="s">
        <v>1017</v>
      </c>
    </row>
    <row r="163" spans="1:8">
      <c r="A163" t="s">
        <v>1018</v>
      </c>
      <c r="B163" t="s">
        <v>1019</v>
      </c>
      <c r="C163" t="s">
        <v>1020</v>
      </c>
      <c r="D163" t="s">
        <v>1021</v>
      </c>
      <c r="E163" t="e">
        <f t="shared" si="3"/>
        <v>#VALUE!</v>
      </c>
      <c r="F163" t="s">
        <v>1022</v>
      </c>
      <c r="G163" t="s">
        <v>1023</v>
      </c>
      <c r="H163" t="s">
        <v>1024</v>
      </c>
    </row>
    <row r="164" spans="1:8">
      <c r="A164" t="s">
        <v>1025</v>
      </c>
      <c r="B164" t="s">
        <v>1026</v>
      </c>
      <c r="C164" t="s">
        <v>1027</v>
      </c>
      <c r="D164" t="s">
        <v>1028</v>
      </c>
      <c r="E164" t="e">
        <f t="shared" si="3"/>
        <v>#VALUE!</v>
      </c>
      <c r="F164" t="s">
        <v>1029</v>
      </c>
      <c r="G164" t="s">
        <v>1030</v>
      </c>
      <c r="H164" t="s">
        <v>1031</v>
      </c>
    </row>
    <row r="165" spans="1:8">
      <c r="A165" t="s">
        <v>1032</v>
      </c>
      <c r="B165" s="1">
        <v>34639</v>
      </c>
      <c r="C165" t="s">
        <v>1033</v>
      </c>
      <c r="D165" t="s">
        <v>1034</v>
      </c>
      <c r="E165" t="e">
        <f t="shared" si="3"/>
        <v>#VALUE!</v>
      </c>
      <c r="F165" t="s">
        <v>1035</v>
      </c>
      <c r="G165" t="s">
        <v>1036</v>
      </c>
      <c r="H165" t="s">
        <v>1037</v>
      </c>
    </row>
    <row r="166" spans="1:8">
      <c r="A166" t="s">
        <v>1038</v>
      </c>
      <c r="B166" t="s">
        <v>1005</v>
      </c>
      <c r="C166" t="s">
        <v>1006</v>
      </c>
      <c r="D166" t="s">
        <v>1007</v>
      </c>
      <c r="E166" t="e">
        <f t="shared" si="3"/>
        <v>#VALUE!</v>
      </c>
      <c r="F166" t="s">
        <v>1039</v>
      </c>
      <c r="G166" t="s">
        <v>1040</v>
      </c>
      <c r="H166" t="s">
        <v>1041</v>
      </c>
    </row>
    <row r="167" spans="1:8">
      <c r="A167" t="s">
        <v>1042</v>
      </c>
      <c r="B167" t="s">
        <v>1043</v>
      </c>
      <c r="C167" t="s">
        <v>1044</v>
      </c>
      <c r="D167" t="s">
        <v>1045</v>
      </c>
      <c r="E167" t="e">
        <f t="shared" si="3"/>
        <v>#VALUE!</v>
      </c>
      <c r="F167" t="s">
        <v>1046</v>
      </c>
      <c r="G167" t="s">
        <v>1047</v>
      </c>
      <c r="H167" t="s">
        <v>1048</v>
      </c>
    </row>
    <row r="168" spans="1:8">
      <c r="A168" t="s">
        <v>1049</v>
      </c>
      <c r="B168" t="s">
        <v>1050</v>
      </c>
      <c r="C168" t="s">
        <v>1051</v>
      </c>
      <c r="D168" t="s">
        <v>807</v>
      </c>
      <c r="E168" t="e">
        <f t="shared" si="3"/>
        <v>#VALUE!</v>
      </c>
      <c r="F168" t="s">
        <v>1052</v>
      </c>
      <c r="G168" t="s">
        <v>1053</v>
      </c>
      <c r="H168" t="s">
        <v>1054</v>
      </c>
    </row>
    <row r="169" spans="1:8">
      <c r="A169" t="s">
        <v>1055</v>
      </c>
      <c r="B169" t="s">
        <v>1056</v>
      </c>
      <c r="C169" t="s">
        <v>1057</v>
      </c>
      <c r="D169" t="s">
        <v>1058</v>
      </c>
      <c r="E169" t="e">
        <f t="shared" si="3"/>
        <v>#VALUE!</v>
      </c>
      <c r="F169" t="s">
        <v>1059</v>
      </c>
      <c r="G169" t="s">
        <v>1060</v>
      </c>
      <c r="H169" t="s">
        <v>1061</v>
      </c>
    </row>
    <row r="170" spans="1:8">
      <c r="A170" t="s">
        <v>1062</v>
      </c>
      <c r="B170" s="1">
        <v>32813</v>
      </c>
      <c r="C170" t="s">
        <v>1063</v>
      </c>
      <c r="D170" t="s">
        <v>1064</v>
      </c>
      <c r="E170" t="e">
        <f t="shared" si="3"/>
        <v>#VALUE!</v>
      </c>
      <c r="F170" t="s">
        <v>1065</v>
      </c>
      <c r="G170" t="s">
        <v>1066</v>
      </c>
      <c r="H170" t="s">
        <v>1067</v>
      </c>
    </row>
    <row r="171" spans="1:8">
      <c r="A171" t="s">
        <v>1068</v>
      </c>
      <c r="B171" t="s">
        <v>1069</v>
      </c>
      <c r="C171" t="s">
        <v>1070</v>
      </c>
      <c r="D171" t="s">
        <v>807</v>
      </c>
      <c r="E171" t="e">
        <f t="shared" si="3"/>
        <v>#VALUE!</v>
      </c>
      <c r="F171" t="s">
        <v>1071</v>
      </c>
      <c r="G171" t="s">
        <v>1072</v>
      </c>
      <c r="H171" t="s">
        <v>1073</v>
      </c>
    </row>
    <row r="172" spans="1:8">
      <c r="A172" t="s">
        <v>1074</v>
      </c>
      <c r="B172" t="s">
        <v>1075</v>
      </c>
      <c r="C172" t="s">
        <v>1076</v>
      </c>
      <c r="D172" t="s">
        <v>974</v>
      </c>
      <c r="E172" t="e">
        <f t="shared" si="3"/>
        <v>#VALUE!</v>
      </c>
      <c r="F172" t="s">
        <v>1077</v>
      </c>
      <c r="G172" t="s">
        <v>1078</v>
      </c>
      <c r="H172" t="s">
        <v>1079</v>
      </c>
    </row>
    <row r="173" spans="1:8">
      <c r="A173" t="s">
        <v>1080</v>
      </c>
      <c r="B173" t="s">
        <v>1081</v>
      </c>
      <c r="C173" t="s">
        <v>1082</v>
      </c>
      <c r="D173" t="s">
        <v>807</v>
      </c>
      <c r="E173" t="e">
        <f t="shared" si="3"/>
        <v>#VALUE!</v>
      </c>
      <c r="F173" t="s">
        <v>1083</v>
      </c>
      <c r="G173" t="s">
        <v>1084</v>
      </c>
      <c r="H173" t="s">
        <v>1085</v>
      </c>
    </row>
    <row r="174" spans="1:8">
      <c r="A174" t="s">
        <v>1086</v>
      </c>
      <c r="B174" t="s">
        <v>1087</v>
      </c>
      <c r="C174" t="s">
        <v>1088</v>
      </c>
      <c r="D174" t="s">
        <v>1089</v>
      </c>
      <c r="E174" t="e">
        <f t="shared" si="3"/>
        <v>#VALUE!</v>
      </c>
      <c r="F174" t="s">
        <v>1090</v>
      </c>
      <c r="G174" t="s">
        <v>1091</v>
      </c>
      <c r="H174" t="s">
        <v>1092</v>
      </c>
    </row>
    <row r="175" spans="1:8">
      <c r="A175" t="s">
        <v>1093</v>
      </c>
      <c r="B175" t="s">
        <v>1094</v>
      </c>
      <c r="C175" t="s">
        <v>1095</v>
      </c>
      <c r="D175" t="s">
        <v>1096</v>
      </c>
      <c r="E175" t="e">
        <f t="shared" si="3"/>
        <v>#VALUE!</v>
      </c>
      <c r="F175" t="s">
        <v>1097</v>
      </c>
      <c r="G175" t="s">
        <v>1098</v>
      </c>
      <c r="H175" t="s">
        <v>1099</v>
      </c>
    </row>
    <row r="176" spans="1:8">
      <c r="A176" t="s">
        <v>1100</v>
      </c>
      <c r="B176" t="s">
        <v>1101</v>
      </c>
      <c r="C176" t="s">
        <v>1102</v>
      </c>
      <c r="D176" t="s">
        <v>1007</v>
      </c>
      <c r="E176" t="e">
        <f t="shared" si="3"/>
        <v>#VALUE!</v>
      </c>
      <c r="F176" t="s">
        <v>1103</v>
      </c>
      <c r="G176" t="s">
        <v>1104</v>
      </c>
      <c r="H176" t="s">
        <v>1105</v>
      </c>
    </row>
    <row r="177" spans="1:8">
      <c r="A177" t="s">
        <v>1106</v>
      </c>
      <c r="B177" t="s">
        <v>1107</v>
      </c>
      <c r="C177" t="s">
        <v>1108</v>
      </c>
      <c r="D177" t="s">
        <v>1045</v>
      </c>
      <c r="E177" t="e">
        <f t="shared" si="3"/>
        <v>#VALUE!</v>
      </c>
      <c r="F177" t="s">
        <v>1109</v>
      </c>
      <c r="G177" t="s">
        <v>1110</v>
      </c>
      <c r="H177" t="s">
        <v>1111</v>
      </c>
    </row>
    <row r="178" spans="1:8">
      <c r="A178" t="s">
        <v>1112</v>
      </c>
      <c r="B178" t="s">
        <v>1113</v>
      </c>
      <c r="C178" t="s">
        <v>1114</v>
      </c>
      <c r="D178" t="s">
        <v>1096</v>
      </c>
      <c r="E178" t="e">
        <f t="shared" si="3"/>
        <v>#VALUE!</v>
      </c>
      <c r="F178" t="s">
        <v>1115</v>
      </c>
      <c r="G178" t="s">
        <v>1116</v>
      </c>
      <c r="H178" t="s">
        <v>1117</v>
      </c>
    </row>
    <row r="179" spans="1:8">
      <c r="A179" t="s">
        <v>1118</v>
      </c>
      <c r="B179" t="s">
        <v>1119</v>
      </c>
      <c r="C179" t="s">
        <v>1120</v>
      </c>
      <c r="D179" t="s">
        <v>1121</v>
      </c>
      <c r="E179" t="e">
        <f t="shared" si="3"/>
        <v>#VALUE!</v>
      </c>
      <c r="F179" t="s">
        <v>1122</v>
      </c>
      <c r="G179" t="s">
        <v>1123</v>
      </c>
      <c r="H179" t="s">
        <v>1124</v>
      </c>
    </row>
    <row r="180" spans="1:8">
      <c r="A180" t="s">
        <v>1125</v>
      </c>
      <c r="B180" t="s">
        <v>1126</v>
      </c>
      <c r="C180" t="s">
        <v>1127</v>
      </c>
      <c r="D180" t="s">
        <v>1128</v>
      </c>
      <c r="E180" t="e">
        <f t="shared" si="3"/>
        <v>#VALUE!</v>
      </c>
      <c r="F180" t="s">
        <v>1129</v>
      </c>
      <c r="G180" t="s">
        <v>1130</v>
      </c>
      <c r="H180" t="s">
        <v>1131</v>
      </c>
    </row>
    <row r="181" spans="1:8">
      <c r="A181" t="s">
        <v>1132</v>
      </c>
      <c r="B181" t="s">
        <v>1133</v>
      </c>
      <c r="C181" t="s">
        <v>1134</v>
      </c>
      <c r="D181" t="s">
        <v>1135</v>
      </c>
      <c r="E181" t="e">
        <f t="shared" si="3"/>
        <v>#VALUE!</v>
      </c>
      <c r="F181" t="s">
        <v>1136</v>
      </c>
      <c r="G181">
        <v>0</v>
      </c>
      <c r="H181" t="s">
        <v>1137</v>
      </c>
    </row>
    <row r="182" spans="1:8">
      <c r="A182" t="s">
        <v>1138</v>
      </c>
      <c r="B182" t="s">
        <v>1139</v>
      </c>
      <c r="C182" t="s">
        <v>1140</v>
      </c>
      <c r="D182" t="s">
        <v>1141</v>
      </c>
      <c r="E182" t="e">
        <f t="shared" si="3"/>
        <v>#VALUE!</v>
      </c>
      <c r="F182" t="s">
        <v>1142</v>
      </c>
      <c r="G182">
        <v>0</v>
      </c>
      <c r="H182" t="s">
        <v>1143</v>
      </c>
    </row>
    <row r="183" spans="1:8">
      <c r="A183" t="s">
        <v>1144</v>
      </c>
      <c r="B183" t="s">
        <v>1145</v>
      </c>
      <c r="C183" t="s">
        <v>1146</v>
      </c>
      <c r="D183" t="s">
        <v>556</v>
      </c>
      <c r="E183" t="e">
        <f t="shared" si="3"/>
        <v>#VALUE!</v>
      </c>
      <c r="F183" t="s">
        <v>1147</v>
      </c>
      <c r="G183">
        <v>0</v>
      </c>
      <c r="H183" t="s">
        <v>1148</v>
      </c>
    </row>
    <row r="184" spans="1:8">
      <c r="A184" t="s">
        <v>1149</v>
      </c>
      <c r="B184" t="s">
        <v>798</v>
      </c>
      <c r="C184" t="s">
        <v>799</v>
      </c>
      <c r="D184" t="s">
        <v>800</v>
      </c>
      <c r="E184" t="e">
        <f t="shared" si="3"/>
        <v>#VALUE!</v>
      </c>
      <c r="F184" t="s">
        <v>1150</v>
      </c>
      <c r="G184">
        <v>0</v>
      </c>
      <c r="H184" t="s">
        <v>1151</v>
      </c>
    </row>
    <row r="185" spans="1:8">
      <c r="A185" t="s">
        <v>1152</v>
      </c>
      <c r="B185" t="s">
        <v>1153</v>
      </c>
      <c r="C185" t="s">
        <v>1154</v>
      </c>
      <c r="D185" t="s">
        <v>807</v>
      </c>
      <c r="E185" t="e">
        <f t="shared" si="3"/>
        <v>#VALUE!</v>
      </c>
      <c r="F185" t="s">
        <v>1155</v>
      </c>
      <c r="G185">
        <v>0</v>
      </c>
      <c r="H185" t="s">
        <v>1156</v>
      </c>
    </row>
    <row r="186" spans="1:8">
      <c r="A186" t="s">
        <v>1157</v>
      </c>
      <c r="B186" t="s">
        <v>1158</v>
      </c>
      <c r="C186" t="s">
        <v>1159</v>
      </c>
      <c r="D186" t="s">
        <v>807</v>
      </c>
      <c r="E186" t="e">
        <f t="shared" si="3"/>
        <v>#VALUE!</v>
      </c>
      <c r="F186" t="s">
        <v>1160</v>
      </c>
      <c r="G186">
        <v>0</v>
      </c>
      <c r="H186" t="s">
        <v>1161</v>
      </c>
    </row>
    <row r="187" spans="1:8">
      <c r="A187" t="s">
        <v>1162</v>
      </c>
      <c r="B187" s="1">
        <v>41699</v>
      </c>
      <c r="C187" t="s">
        <v>1163</v>
      </c>
      <c r="D187" t="s">
        <v>862</v>
      </c>
      <c r="E187" t="e">
        <f t="shared" si="3"/>
        <v>#VALUE!</v>
      </c>
      <c r="F187" t="s">
        <v>1164</v>
      </c>
      <c r="G187">
        <v>0</v>
      </c>
      <c r="H187" t="s">
        <v>1165</v>
      </c>
    </row>
    <row r="188" spans="1:8">
      <c r="A188" t="s">
        <v>1166</v>
      </c>
      <c r="B188" t="s">
        <v>1167</v>
      </c>
      <c r="C188" t="s">
        <v>1168</v>
      </c>
      <c r="D188" t="s">
        <v>862</v>
      </c>
      <c r="E188" t="e">
        <f t="shared" si="3"/>
        <v>#VALUE!</v>
      </c>
      <c r="F188" t="s">
        <v>1169</v>
      </c>
      <c r="G188">
        <v>0</v>
      </c>
      <c r="H188" t="s">
        <v>1170</v>
      </c>
    </row>
    <row r="189" spans="1:8">
      <c r="A189" t="s">
        <v>1171</v>
      </c>
      <c r="B189" t="s">
        <v>1172</v>
      </c>
      <c r="C189" t="s">
        <v>1173</v>
      </c>
      <c r="D189" t="s">
        <v>1174</v>
      </c>
      <c r="E189" t="e">
        <f t="shared" si="3"/>
        <v>#VALUE!</v>
      </c>
      <c r="F189" t="s">
        <v>1175</v>
      </c>
      <c r="G189">
        <v>0</v>
      </c>
      <c r="H189" t="s">
        <v>1176</v>
      </c>
    </row>
    <row r="190" spans="1:8">
      <c r="A190" t="s">
        <v>1177</v>
      </c>
      <c r="B190" t="s">
        <v>1178</v>
      </c>
      <c r="C190" t="s">
        <v>1179</v>
      </c>
      <c r="D190" t="s">
        <v>1180</v>
      </c>
      <c r="E190" t="e">
        <f t="shared" si="3"/>
        <v>#VALUE!</v>
      </c>
      <c r="F190" t="s">
        <v>1181</v>
      </c>
      <c r="G190">
        <v>0</v>
      </c>
      <c r="H190" t="s">
        <v>1182</v>
      </c>
    </row>
    <row r="191" spans="1:8">
      <c r="A191" t="s">
        <v>1183</v>
      </c>
      <c r="B191" t="s">
        <v>1184</v>
      </c>
      <c r="C191" t="s">
        <v>1185</v>
      </c>
      <c r="D191" t="s">
        <v>1186</v>
      </c>
      <c r="E191" t="e">
        <f t="shared" si="3"/>
        <v>#VALUE!</v>
      </c>
      <c r="F191" t="s">
        <v>1187</v>
      </c>
      <c r="G191">
        <v>0</v>
      </c>
      <c r="H191" t="s">
        <v>1188</v>
      </c>
    </row>
    <row r="192" spans="1:8">
      <c r="A192" t="s">
        <v>1189</v>
      </c>
      <c r="B192" t="s">
        <v>1190</v>
      </c>
      <c r="C192" t="s">
        <v>1191</v>
      </c>
      <c r="D192" t="s">
        <v>1192</v>
      </c>
      <c r="E192" t="e">
        <f t="shared" si="3"/>
        <v>#VALUE!</v>
      </c>
      <c r="F192" t="s">
        <v>1193</v>
      </c>
      <c r="G192">
        <v>0</v>
      </c>
      <c r="H192" t="s">
        <v>1194</v>
      </c>
    </row>
    <row r="193" spans="1:8">
      <c r="A193" t="s">
        <v>1195</v>
      </c>
      <c r="B193" s="1">
        <v>35704</v>
      </c>
      <c r="C193" t="s">
        <v>1196</v>
      </c>
      <c r="D193" t="s">
        <v>1007</v>
      </c>
      <c r="E193" t="e">
        <f t="shared" si="3"/>
        <v>#VALUE!</v>
      </c>
      <c r="F193" t="s">
        <v>1197</v>
      </c>
      <c r="G193">
        <v>0</v>
      </c>
      <c r="H193" t="s">
        <v>1198</v>
      </c>
    </row>
    <row r="194" spans="1:8">
      <c r="A194" t="s">
        <v>1199</v>
      </c>
      <c r="B194" t="s">
        <v>1200</v>
      </c>
      <c r="C194" t="s">
        <v>1201</v>
      </c>
      <c r="D194" t="s">
        <v>1007</v>
      </c>
      <c r="E194" t="e">
        <f t="shared" si="3"/>
        <v>#VALUE!</v>
      </c>
      <c r="F194" t="s">
        <v>1202</v>
      </c>
      <c r="G194">
        <v>0</v>
      </c>
      <c r="H194" t="s">
        <v>1203</v>
      </c>
    </row>
    <row r="195" spans="1:8">
      <c r="A195" t="s">
        <v>1204</v>
      </c>
      <c r="B195" t="s">
        <v>1101</v>
      </c>
      <c r="C195" t="s">
        <v>1102</v>
      </c>
      <c r="D195" t="s">
        <v>1007</v>
      </c>
      <c r="E195" t="e">
        <f t="shared" si="3"/>
        <v>#VALUE!</v>
      </c>
      <c r="F195" t="s">
        <v>1205</v>
      </c>
      <c r="G195">
        <v>0</v>
      </c>
      <c r="H195" t="s">
        <v>1206</v>
      </c>
    </row>
    <row r="196" spans="1:8">
      <c r="A196" t="s">
        <v>1207</v>
      </c>
      <c r="B196" t="s">
        <v>1208</v>
      </c>
      <c r="C196" t="s">
        <v>1209</v>
      </c>
      <c r="D196" t="s">
        <v>1210</v>
      </c>
      <c r="E196" t="e">
        <f t="shared" si="3"/>
        <v>#VALUE!</v>
      </c>
      <c r="F196" t="s">
        <v>1211</v>
      </c>
      <c r="G196">
        <v>0</v>
      </c>
      <c r="H196" t="s">
        <v>1212</v>
      </c>
    </row>
    <row r="197" spans="1:8">
      <c r="A197" t="s">
        <v>1213</v>
      </c>
      <c r="B197" t="s">
        <v>1214</v>
      </c>
      <c r="C197" t="s">
        <v>1215</v>
      </c>
      <c r="D197" t="s">
        <v>1216</v>
      </c>
      <c r="E197" t="e">
        <f t="shared" si="3"/>
        <v>#VALUE!</v>
      </c>
      <c r="F197" t="s">
        <v>1217</v>
      </c>
      <c r="G197">
        <v>0</v>
      </c>
      <c r="H197" t="s">
        <v>1218</v>
      </c>
    </row>
    <row r="198" spans="1:8">
      <c r="A198" t="s">
        <v>1219</v>
      </c>
      <c r="B198" t="s">
        <v>1220</v>
      </c>
      <c r="C198" t="s">
        <v>1221</v>
      </c>
      <c r="D198" t="s">
        <v>1222</v>
      </c>
      <c r="E198" t="e">
        <f t="shared" si="3"/>
        <v>#VALUE!</v>
      </c>
      <c r="F198" t="s">
        <v>1223</v>
      </c>
      <c r="G198">
        <v>0</v>
      </c>
      <c r="H198" t="s">
        <v>1224</v>
      </c>
    </row>
    <row r="199" spans="1:8">
      <c r="A199" t="s">
        <v>1225</v>
      </c>
      <c r="B199" t="s">
        <v>1226</v>
      </c>
      <c r="C199" t="s">
        <v>1227</v>
      </c>
      <c r="D199" t="s">
        <v>1045</v>
      </c>
      <c r="E199" t="e">
        <f t="shared" si="3"/>
        <v>#VALUE!</v>
      </c>
      <c r="F199" t="s">
        <v>1228</v>
      </c>
      <c r="G199">
        <v>0</v>
      </c>
      <c r="H199" t="s">
        <v>1229</v>
      </c>
    </row>
    <row r="200" spans="1:8">
      <c r="A200" t="s">
        <v>1230</v>
      </c>
      <c r="B200" t="s">
        <v>1231</v>
      </c>
      <c r="C200" t="s">
        <v>1232</v>
      </c>
      <c r="D200" t="s">
        <v>1233</v>
      </c>
      <c r="E200" t="e">
        <f t="shared" si="3"/>
        <v>#VALUE!</v>
      </c>
      <c r="F200" t="s">
        <v>1234</v>
      </c>
      <c r="G200">
        <v>0</v>
      </c>
      <c r="H200" t="s">
        <v>1235</v>
      </c>
    </row>
    <row r="201" spans="1:8">
      <c r="A201" t="s">
        <v>1236</v>
      </c>
      <c r="B201" s="1">
        <v>28338</v>
      </c>
      <c r="C201" t="s">
        <v>1237</v>
      </c>
      <c r="D201" t="s">
        <v>1089</v>
      </c>
      <c r="E201" t="e">
        <f t="shared" si="3"/>
        <v>#VALUE!</v>
      </c>
      <c r="F201" t="s">
        <v>1238</v>
      </c>
      <c r="G201">
        <v>0</v>
      </c>
      <c r="H201" t="s">
        <v>1239</v>
      </c>
    </row>
    <row r="202" spans="1:8">
      <c r="A202" t="s">
        <v>1240</v>
      </c>
      <c r="B202" t="s">
        <v>1126</v>
      </c>
      <c r="C202" t="s">
        <v>1127</v>
      </c>
      <c r="D202" t="s">
        <v>1128</v>
      </c>
      <c r="E202" t="e">
        <f t="shared" si="3"/>
        <v>#VALUE!</v>
      </c>
      <c r="F202" t="s">
        <v>1241</v>
      </c>
      <c r="G202">
        <v>0</v>
      </c>
      <c r="H202" t="s">
        <v>1242</v>
      </c>
    </row>
    <row r="203" spans="1:8">
      <c r="A203" t="s">
        <v>1243</v>
      </c>
      <c r="B203" t="s">
        <v>1244</v>
      </c>
      <c r="C203" t="s">
        <v>1245</v>
      </c>
      <c r="D203" t="s">
        <v>1246</v>
      </c>
      <c r="E203" t="e">
        <f t="shared" si="3"/>
        <v>#VALUE!</v>
      </c>
      <c r="F203" t="s">
        <v>1247</v>
      </c>
      <c r="G203">
        <v>0</v>
      </c>
      <c r="H203" t="s">
        <v>1248</v>
      </c>
    </row>
    <row r="204" spans="1:8">
      <c r="A204" t="s">
        <v>1249</v>
      </c>
      <c r="B204" s="1">
        <v>33482</v>
      </c>
      <c r="C204" t="s">
        <v>1250</v>
      </c>
      <c r="D204" t="s">
        <v>1246</v>
      </c>
      <c r="E204" t="e">
        <f t="shared" si="3"/>
        <v>#VALUE!</v>
      </c>
      <c r="F204" t="s">
        <v>1251</v>
      </c>
      <c r="G204">
        <v>0</v>
      </c>
      <c r="H204" t="s">
        <v>1252</v>
      </c>
    </row>
    <row r="205" spans="1:8">
      <c r="A205" t="s">
        <v>1253</v>
      </c>
      <c r="B205" t="s">
        <v>1254</v>
      </c>
      <c r="C205" t="s">
        <v>1255</v>
      </c>
      <c r="D205" t="s">
        <v>1256</v>
      </c>
      <c r="E205" t="e">
        <f t="shared" si="3"/>
        <v>#VALUE!</v>
      </c>
      <c r="F205" t="s">
        <v>1257</v>
      </c>
      <c r="G205">
        <v>0</v>
      </c>
      <c r="H205" t="s">
        <v>1258</v>
      </c>
    </row>
    <row r="206" spans="1:8">
      <c r="A206" t="s">
        <v>1259</v>
      </c>
      <c r="B206" t="s">
        <v>1260</v>
      </c>
      <c r="C206" t="s">
        <v>1261</v>
      </c>
      <c r="D206" t="s">
        <v>1256</v>
      </c>
      <c r="E206" t="e">
        <f t="shared" si="3"/>
        <v>#VALUE!</v>
      </c>
      <c r="F206" t="s">
        <v>1262</v>
      </c>
      <c r="G206">
        <v>0</v>
      </c>
      <c r="H206" t="s">
        <v>1263</v>
      </c>
    </row>
    <row r="207" spans="1:8">
      <c r="A207" t="s">
        <v>1264</v>
      </c>
      <c r="B207" t="s">
        <v>1265</v>
      </c>
      <c r="C207" t="s">
        <v>1266</v>
      </c>
      <c r="D207" t="s">
        <v>1256</v>
      </c>
      <c r="E207" t="e">
        <f t="shared" si="3"/>
        <v>#VALUE!</v>
      </c>
      <c r="F207" t="s">
        <v>1267</v>
      </c>
      <c r="G207">
        <v>0</v>
      </c>
      <c r="H207" t="s">
        <v>1268</v>
      </c>
    </row>
    <row r="208" spans="1:8">
      <c r="A208" t="s">
        <v>1269</v>
      </c>
      <c r="B208" t="s">
        <v>1270</v>
      </c>
      <c r="C208" t="s">
        <v>1271</v>
      </c>
      <c r="D208" t="s">
        <v>1096</v>
      </c>
      <c r="E208" t="e">
        <f t="shared" ref="E208:E271" si="4">-LOG10(D208)</f>
        <v>#VALUE!</v>
      </c>
      <c r="F208" t="s">
        <v>1272</v>
      </c>
      <c r="G208">
        <v>0</v>
      </c>
      <c r="H208" t="s">
        <v>1273</v>
      </c>
    </row>
    <row r="209" spans="1:8">
      <c r="A209" t="s">
        <v>1274</v>
      </c>
      <c r="B209" t="s">
        <v>1275</v>
      </c>
      <c r="C209" t="s">
        <v>1276</v>
      </c>
      <c r="D209" t="s">
        <v>1277</v>
      </c>
      <c r="E209" t="e">
        <f t="shared" si="4"/>
        <v>#VALUE!</v>
      </c>
      <c r="F209" t="s">
        <v>1278</v>
      </c>
      <c r="G209">
        <v>0</v>
      </c>
      <c r="H209" t="s">
        <v>1279</v>
      </c>
    </row>
    <row r="210" spans="1:8">
      <c r="A210" t="s">
        <v>1280</v>
      </c>
      <c r="B210" t="s">
        <v>1281</v>
      </c>
      <c r="C210" t="s">
        <v>1282</v>
      </c>
      <c r="D210" t="s">
        <v>1277</v>
      </c>
      <c r="E210" t="e">
        <f t="shared" si="4"/>
        <v>#VALUE!</v>
      </c>
      <c r="F210" t="s">
        <v>1283</v>
      </c>
      <c r="G210">
        <v>0</v>
      </c>
      <c r="H210" t="s">
        <v>1284</v>
      </c>
    </row>
    <row r="211" spans="1:8">
      <c r="A211" t="s">
        <v>1285</v>
      </c>
      <c r="B211" t="s">
        <v>1286</v>
      </c>
      <c r="C211" t="s">
        <v>1287</v>
      </c>
      <c r="D211" t="s">
        <v>1288</v>
      </c>
      <c r="E211" t="e">
        <f t="shared" si="4"/>
        <v>#VALUE!</v>
      </c>
      <c r="F211" t="s">
        <v>1289</v>
      </c>
      <c r="G211">
        <v>0</v>
      </c>
      <c r="H211" t="s">
        <v>1290</v>
      </c>
    </row>
    <row r="212" spans="1:8">
      <c r="A212" t="s">
        <v>1291</v>
      </c>
      <c r="B212" t="s">
        <v>1292</v>
      </c>
      <c r="C212" t="s">
        <v>1293</v>
      </c>
      <c r="D212" t="s">
        <v>1294</v>
      </c>
      <c r="E212" t="e">
        <f t="shared" si="4"/>
        <v>#VALUE!</v>
      </c>
      <c r="F212" t="s">
        <v>1295</v>
      </c>
      <c r="G212">
        <v>0</v>
      </c>
      <c r="H212" t="s">
        <v>1296</v>
      </c>
    </row>
    <row r="213" spans="1:8">
      <c r="A213" t="s">
        <v>1297</v>
      </c>
      <c r="B213" t="s">
        <v>1298</v>
      </c>
      <c r="C213" t="s">
        <v>1299</v>
      </c>
      <c r="D213" t="s">
        <v>1294</v>
      </c>
      <c r="E213" t="e">
        <f t="shared" si="4"/>
        <v>#VALUE!</v>
      </c>
      <c r="F213" t="s">
        <v>1300</v>
      </c>
      <c r="G213">
        <v>0</v>
      </c>
      <c r="H213" t="s">
        <v>1301</v>
      </c>
    </row>
    <row r="214" spans="1:8">
      <c r="A214" t="s">
        <v>1302</v>
      </c>
      <c r="B214" t="s">
        <v>1303</v>
      </c>
      <c r="C214" t="s">
        <v>1304</v>
      </c>
      <c r="D214" t="s">
        <v>1121</v>
      </c>
      <c r="E214" t="e">
        <f t="shared" si="4"/>
        <v>#VALUE!</v>
      </c>
      <c r="F214" t="s">
        <v>1305</v>
      </c>
      <c r="G214">
        <v>0</v>
      </c>
      <c r="H214" t="s">
        <v>1306</v>
      </c>
    </row>
    <row r="215" spans="1:8">
      <c r="A215" t="s">
        <v>1307</v>
      </c>
      <c r="B215" t="s">
        <v>1308</v>
      </c>
      <c r="C215" t="s">
        <v>1309</v>
      </c>
      <c r="D215" t="s">
        <v>1121</v>
      </c>
      <c r="E215" t="e">
        <f t="shared" si="4"/>
        <v>#VALUE!</v>
      </c>
      <c r="F215" t="s">
        <v>1310</v>
      </c>
      <c r="G215">
        <v>0</v>
      </c>
      <c r="H215" t="s">
        <v>1311</v>
      </c>
    </row>
    <row r="216" spans="1:8">
      <c r="A216" t="s">
        <v>1312</v>
      </c>
      <c r="B216" t="s">
        <v>1313</v>
      </c>
      <c r="C216" t="s">
        <v>1314</v>
      </c>
      <c r="D216" t="s">
        <v>1315</v>
      </c>
      <c r="E216" t="e">
        <f t="shared" si="4"/>
        <v>#VALUE!</v>
      </c>
      <c r="F216" t="s">
        <v>1316</v>
      </c>
      <c r="G216">
        <v>0</v>
      </c>
      <c r="H216" t="s">
        <v>1317</v>
      </c>
    </row>
    <row r="217" spans="1:8">
      <c r="A217" t="s">
        <v>1318</v>
      </c>
      <c r="B217" t="s">
        <v>1319</v>
      </c>
      <c r="C217" t="s">
        <v>1320</v>
      </c>
      <c r="D217" t="s">
        <v>1315</v>
      </c>
      <c r="E217" t="e">
        <f t="shared" si="4"/>
        <v>#VALUE!</v>
      </c>
      <c r="F217" t="s">
        <v>1321</v>
      </c>
      <c r="G217">
        <v>0</v>
      </c>
      <c r="H217" t="s">
        <v>1322</v>
      </c>
    </row>
    <row r="218" spans="1:8">
      <c r="A218" t="s">
        <v>1323</v>
      </c>
      <c r="B218" t="s">
        <v>1324</v>
      </c>
      <c r="C218" t="s">
        <v>1325</v>
      </c>
      <c r="D218" t="s">
        <v>1315</v>
      </c>
      <c r="E218" t="e">
        <f t="shared" si="4"/>
        <v>#VALUE!</v>
      </c>
      <c r="F218" t="s">
        <v>1326</v>
      </c>
      <c r="G218">
        <v>0</v>
      </c>
      <c r="H218" t="s">
        <v>1327</v>
      </c>
    </row>
    <row r="219" spans="1:8">
      <c r="A219" t="s">
        <v>1328</v>
      </c>
      <c r="B219" t="s">
        <v>1329</v>
      </c>
      <c r="C219" t="s">
        <v>1330</v>
      </c>
      <c r="D219" t="s">
        <v>1331</v>
      </c>
      <c r="E219" t="e">
        <f t="shared" si="4"/>
        <v>#VALUE!</v>
      </c>
      <c r="F219" t="s">
        <v>1332</v>
      </c>
      <c r="G219">
        <v>0</v>
      </c>
      <c r="H219" t="s">
        <v>1333</v>
      </c>
    </row>
    <row r="220" spans="1:8">
      <c r="A220" t="s">
        <v>1334</v>
      </c>
      <c r="B220" t="s">
        <v>1335</v>
      </c>
      <c r="C220" t="s">
        <v>1336</v>
      </c>
      <c r="D220" t="s">
        <v>1331</v>
      </c>
      <c r="E220" t="e">
        <f t="shared" si="4"/>
        <v>#VALUE!</v>
      </c>
      <c r="F220" t="s">
        <v>1337</v>
      </c>
      <c r="G220">
        <v>0</v>
      </c>
      <c r="H220" t="s">
        <v>1338</v>
      </c>
    </row>
    <row r="221" spans="1:8">
      <c r="A221" t="s">
        <v>1339</v>
      </c>
      <c r="B221" t="s">
        <v>1340</v>
      </c>
      <c r="C221" t="s">
        <v>1341</v>
      </c>
      <c r="D221" t="s">
        <v>1342</v>
      </c>
      <c r="E221" t="e">
        <f t="shared" si="4"/>
        <v>#VALUE!</v>
      </c>
      <c r="F221" t="s">
        <v>1343</v>
      </c>
      <c r="G221">
        <v>0</v>
      </c>
      <c r="H221" t="s">
        <v>1344</v>
      </c>
    </row>
    <row r="222" spans="1:8">
      <c r="A222" t="s">
        <v>1345</v>
      </c>
      <c r="B222" t="s">
        <v>1346</v>
      </c>
      <c r="C222" t="s">
        <v>1347</v>
      </c>
      <c r="D222" t="s">
        <v>1348</v>
      </c>
      <c r="E222" t="e">
        <f t="shared" si="4"/>
        <v>#VALUE!</v>
      </c>
      <c r="F222" t="s">
        <v>1349</v>
      </c>
      <c r="G222">
        <v>0</v>
      </c>
      <c r="H222" t="s">
        <v>1350</v>
      </c>
    </row>
    <row r="223" spans="1:8">
      <c r="A223" t="s">
        <v>1351</v>
      </c>
      <c r="B223" t="s">
        <v>1352</v>
      </c>
      <c r="C223" t="s">
        <v>1353</v>
      </c>
      <c r="D223" t="s">
        <v>1354</v>
      </c>
      <c r="E223" t="e">
        <f t="shared" si="4"/>
        <v>#VALUE!</v>
      </c>
      <c r="F223" t="s">
        <v>1355</v>
      </c>
      <c r="G223">
        <v>0</v>
      </c>
      <c r="H223" t="s">
        <v>1356</v>
      </c>
    </row>
    <row r="224" spans="1:8">
      <c r="A224" t="s">
        <v>1357</v>
      </c>
      <c r="B224" t="s">
        <v>1352</v>
      </c>
      <c r="C224" t="s">
        <v>1353</v>
      </c>
      <c r="D224" t="s">
        <v>1354</v>
      </c>
      <c r="E224" t="e">
        <f t="shared" si="4"/>
        <v>#VALUE!</v>
      </c>
      <c r="F224" t="s">
        <v>1358</v>
      </c>
      <c r="G224">
        <v>0</v>
      </c>
      <c r="H224" t="s">
        <v>1359</v>
      </c>
    </row>
    <row r="225" spans="1:8">
      <c r="A225" t="s">
        <v>1360</v>
      </c>
      <c r="B225" t="s">
        <v>1361</v>
      </c>
      <c r="C225" t="s">
        <v>1362</v>
      </c>
      <c r="D225" t="s">
        <v>1363</v>
      </c>
      <c r="E225" t="e">
        <f t="shared" si="4"/>
        <v>#VALUE!</v>
      </c>
      <c r="F225" t="s">
        <v>1364</v>
      </c>
      <c r="G225">
        <v>0</v>
      </c>
      <c r="H225" t="s">
        <v>1365</v>
      </c>
    </row>
    <row r="226" spans="1:8">
      <c r="A226" t="s">
        <v>1366</v>
      </c>
      <c r="B226" t="s">
        <v>1367</v>
      </c>
      <c r="C226" t="s">
        <v>1368</v>
      </c>
      <c r="D226" t="s">
        <v>1369</v>
      </c>
      <c r="E226" t="e">
        <f t="shared" si="4"/>
        <v>#VALUE!</v>
      </c>
      <c r="F226" t="s">
        <v>1370</v>
      </c>
      <c r="G226">
        <v>0</v>
      </c>
      <c r="H226" t="s">
        <v>1371</v>
      </c>
    </row>
    <row r="227" spans="1:8">
      <c r="A227" t="s">
        <v>1372</v>
      </c>
      <c r="B227" t="s">
        <v>1373</v>
      </c>
      <c r="C227" t="s">
        <v>1374</v>
      </c>
      <c r="D227" t="s">
        <v>1375</v>
      </c>
      <c r="E227" t="e">
        <f t="shared" si="4"/>
        <v>#VALUE!</v>
      </c>
      <c r="F227" t="s">
        <v>1376</v>
      </c>
      <c r="G227">
        <v>0</v>
      </c>
      <c r="H227" t="s">
        <v>1377</v>
      </c>
    </row>
    <row r="228" spans="1:8">
      <c r="A228" t="s">
        <v>1378</v>
      </c>
      <c r="B228" t="s">
        <v>1379</v>
      </c>
      <c r="C228" t="s">
        <v>1380</v>
      </c>
      <c r="D228" t="s">
        <v>1375</v>
      </c>
      <c r="E228" t="e">
        <f t="shared" si="4"/>
        <v>#VALUE!</v>
      </c>
      <c r="F228" t="s">
        <v>1381</v>
      </c>
      <c r="G228">
        <v>0</v>
      </c>
      <c r="H228" t="s">
        <v>1382</v>
      </c>
    </row>
    <row r="229" spans="1:8">
      <c r="A229" t="s">
        <v>1383</v>
      </c>
      <c r="B229" t="s">
        <v>1384</v>
      </c>
      <c r="C229" t="s">
        <v>1385</v>
      </c>
      <c r="D229" t="s">
        <v>1375</v>
      </c>
      <c r="E229" t="e">
        <f t="shared" si="4"/>
        <v>#VALUE!</v>
      </c>
      <c r="F229" t="s">
        <v>1386</v>
      </c>
      <c r="G229">
        <v>0</v>
      </c>
      <c r="H229" t="s">
        <v>1387</v>
      </c>
    </row>
    <row r="230" spans="1:8">
      <c r="A230" t="s">
        <v>1388</v>
      </c>
      <c r="B230" t="s">
        <v>1389</v>
      </c>
      <c r="C230" t="s">
        <v>1390</v>
      </c>
      <c r="D230" t="s">
        <v>1391</v>
      </c>
      <c r="E230" t="e">
        <f t="shared" si="4"/>
        <v>#VALUE!</v>
      </c>
      <c r="F230" t="s">
        <v>1392</v>
      </c>
      <c r="G230">
        <v>0</v>
      </c>
      <c r="H230" t="s">
        <v>1393</v>
      </c>
    </row>
    <row r="231" spans="1:8">
      <c r="A231" t="s">
        <v>1394</v>
      </c>
      <c r="B231" s="1">
        <v>32356</v>
      </c>
      <c r="C231" t="s">
        <v>1395</v>
      </c>
      <c r="D231" t="s">
        <v>1396</v>
      </c>
      <c r="E231" t="e">
        <f t="shared" si="4"/>
        <v>#VALUE!</v>
      </c>
      <c r="F231" t="s">
        <v>1397</v>
      </c>
      <c r="G231">
        <v>0</v>
      </c>
      <c r="H231" t="s">
        <v>1398</v>
      </c>
    </row>
    <row r="232" spans="1:8">
      <c r="A232" t="s">
        <v>1399</v>
      </c>
      <c r="B232" t="s">
        <v>1400</v>
      </c>
      <c r="C232" t="s">
        <v>1401</v>
      </c>
      <c r="D232" t="s">
        <v>1396</v>
      </c>
      <c r="E232" t="e">
        <f t="shared" si="4"/>
        <v>#VALUE!</v>
      </c>
      <c r="F232" t="s">
        <v>1402</v>
      </c>
      <c r="G232">
        <v>0</v>
      </c>
      <c r="H232" t="s">
        <v>1403</v>
      </c>
    </row>
    <row r="233" spans="1:8">
      <c r="A233" t="s">
        <v>1404</v>
      </c>
      <c r="B233" t="s">
        <v>1405</v>
      </c>
      <c r="C233" t="s">
        <v>1406</v>
      </c>
      <c r="D233" t="s">
        <v>1396</v>
      </c>
      <c r="E233" t="e">
        <f t="shared" si="4"/>
        <v>#VALUE!</v>
      </c>
      <c r="F233" t="s">
        <v>1407</v>
      </c>
      <c r="G233">
        <v>0</v>
      </c>
      <c r="H233" t="s">
        <v>1408</v>
      </c>
    </row>
    <row r="234" spans="1:8">
      <c r="A234" t="s">
        <v>1409</v>
      </c>
      <c r="B234" s="1">
        <v>27576</v>
      </c>
      <c r="C234" t="s">
        <v>1410</v>
      </c>
      <c r="D234" t="s">
        <v>1396</v>
      </c>
      <c r="E234" t="e">
        <f t="shared" si="4"/>
        <v>#VALUE!</v>
      </c>
      <c r="F234" t="s">
        <v>1411</v>
      </c>
      <c r="G234">
        <v>0</v>
      </c>
      <c r="H234" t="s">
        <v>1412</v>
      </c>
    </row>
    <row r="235" spans="1:8">
      <c r="A235" t="s">
        <v>1413</v>
      </c>
      <c r="B235" t="s">
        <v>1414</v>
      </c>
      <c r="C235" t="s">
        <v>1415</v>
      </c>
      <c r="D235" t="s">
        <v>1416</v>
      </c>
      <c r="E235" t="e">
        <f t="shared" si="4"/>
        <v>#VALUE!</v>
      </c>
      <c r="F235" t="s">
        <v>1417</v>
      </c>
      <c r="G235">
        <v>0</v>
      </c>
      <c r="H235" t="s">
        <v>1418</v>
      </c>
    </row>
    <row r="236" spans="1:8">
      <c r="A236" t="s">
        <v>1419</v>
      </c>
      <c r="B236" t="s">
        <v>1420</v>
      </c>
      <c r="C236" t="s">
        <v>1421</v>
      </c>
      <c r="D236" t="s">
        <v>1422</v>
      </c>
      <c r="E236" t="e">
        <f t="shared" si="4"/>
        <v>#VALUE!</v>
      </c>
      <c r="F236" t="s">
        <v>1423</v>
      </c>
      <c r="G236">
        <v>0</v>
      </c>
      <c r="H236" t="s">
        <v>1424</v>
      </c>
    </row>
    <row r="237" spans="1:8">
      <c r="A237" t="s">
        <v>1425</v>
      </c>
      <c r="B237" t="s">
        <v>1426</v>
      </c>
      <c r="C237" t="s">
        <v>1427</v>
      </c>
      <c r="D237" t="s">
        <v>1428</v>
      </c>
      <c r="E237" t="e">
        <f t="shared" si="4"/>
        <v>#VALUE!</v>
      </c>
      <c r="F237" t="s">
        <v>1429</v>
      </c>
      <c r="G237">
        <v>0</v>
      </c>
      <c r="H237" t="s">
        <v>1430</v>
      </c>
    </row>
    <row r="238" spans="1:8">
      <c r="A238" t="s">
        <v>1431</v>
      </c>
      <c r="B238" s="1">
        <v>23529</v>
      </c>
      <c r="C238" t="s">
        <v>1432</v>
      </c>
      <c r="D238" t="s">
        <v>1433</v>
      </c>
      <c r="E238" t="e">
        <f t="shared" si="4"/>
        <v>#VALUE!</v>
      </c>
      <c r="F238" t="s">
        <v>1434</v>
      </c>
      <c r="G238">
        <v>0</v>
      </c>
      <c r="H238" t="s">
        <v>1435</v>
      </c>
    </row>
    <row r="239" spans="1:8">
      <c r="A239" t="s">
        <v>1436</v>
      </c>
      <c r="B239" t="s">
        <v>1437</v>
      </c>
      <c r="C239" t="s">
        <v>1438</v>
      </c>
      <c r="D239" t="s">
        <v>1439</v>
      </c>
      <c r="E239" t="e">
        <f t="shared" si="4"/>
        <v>#VALUE!</v>
      </c>
      <c r="F239" t="s">
        <v>1440</v>
      </c>
      <c r="G239">
        <v>0</v>
      </c>
      <c r="H239" t="s">
        <v>1441</v>
      </c>
    </row>
    <row r="240" spans="1:8">
      <c r="A240" t="s">
        <v>1442</v>
      </c>
      <c r="B240" t="s">
        <v>1443</v>
      </c>
      <c r="C240" t="s">
        <v>1444</v>
      </c>
      <c r="D240" t="s">
        <v>1445</v>
      </c>
      <c r="E240" t="e">
        <f t="shared" si="4"/>
        <v>#VALUE!</v>
      </c>
      <c r="F240" t="s">
        <v>1446</v>
      </c>
      <c r="G240">
        <v>0</v>
      </c>
      <c r="H240" t="s">
        <v>1447</v>
      </c>
    </row>
    <row r="241" spans="1:8">
      <c r="A241" t="s">
        <v>1448</v>
      </c>
      <c r="B241" t="s">
        <v>1449</v>
      </c>
      <c r="C241" t="s">
        <v>1450</v>
      </c>
      <c r="D241" t="s">
        <v>1451</v>
      </c>
      <c r="E241" t="e">
        <f t="shared" si="4"/>
        <v>#VALUE!</v>
      </c>
      <c r="F241" t="s">
        <v>1452</v>
      </c>
      <c r="G241">
        <v>0</v>
      </c>
      <c r="H241" t="s">
        <v>1453</v>
      </c>
    </row>
    <row r="242" spans="1:8">
      <c r="A242" t="s">
        <v>1454</v>
      </c>
      <c r="B242" t="s">
        <v>1455</v>
      </c>
      <c r="C242" t="s">
        <v>1456</v>
      </c>
      <c r="D242" t="s">
        <v>1457</v>
      </c>
      <c r="E242" t="e">
        <f t="shared" si="4"/>
        <v>#VALUE!</v>
      </c>
      <c r="F242" t="s">
        <v>1458</v>
      </c>
      <c r="G242">
        <v>0</v>
      </c>
      <c r="H242" t="s">
        <v>1459</v>
      </c>
    </row>
    <row r="243" spans="1:8">
      <c r="A243" t="s">
        <v>1460</v>
      </c>
      <c r="B243" t="s">
        <v>1461</v>
      </c>
      <c r="C243" t="s">
        <v>1462</v>
      </c>
      <c r="D243" t="s">
        <v>1463</v>
      </c>
      <c r="E243" t="e">
        <f t="shared" si="4"/>
        <v>#VALUE!</v>
      </c>
      <c r="F243" t="s">
        <v>1464</v>
      </c>
      <c r="G243">
        <v>0</v>
      </c>
      <c r="H243" t="s">
        <v>1465</v>
      </c>
    </row>
    <row r="244" spans="1:8">
      <c r="A244" t="s">
        <v>1466</v>
      </c>
      <c r="B244" t="s">
        <v>1467</v>
      </c>
      <c r="C244" t="s">
        <v>1468</v>
      </c>
      <c r="D244" t="s">
        <v>1469</v>
      </c>
      <c r="E244" t="e">
        <f t="shared" si="4"/>
        <v>#VALUE!</v>
      </c>
      <c r="F244" t="s">
        <v>1470</v>
      </c>
      <c r="G244">
        <v>0</v>
      </c>
      <c r="H244" t="s">
        <v>1471</v>
      </c>
    </row>
    <row r="245" spans="1:8">
      <c r="A245" t="s">
        <v>1472</v>
      </c>
      <c r="B245" s="1">
        <v>24259</v>
      </c>
      <c r="C245" t="s">
        <v>1473</v>
      </c>
      <c r="D245" t="s">
        <v>1474</v>
      </c>
      <c r="E245" t="e">
        <f t="shared" si="4"/>
        <v>#VALUE!</v>
      </c>
      <c r="F245" t="s">
        <v>1475</v>
      </c>
      <c r="G245">
        <v>0</v>
      </c>
      <c r="H245" t="s">
        <v>1476</v>
      </c>
    </row>
    <row r="246" spans="1:8">
      <c r="A246" t="s">
        <v>1477</v>
      </c>
      <c r="B246" t="s">
        <v>1478</v>
      </c>
      <c r="C246" t="s">
        <v>1479</v>
      </c>
      <c r="D246" t="s">
        <v>1480</v>
      </c>
      <c r="E246" t="e">
        <f t="shared" si="4"/>
        <v>#VALUE!</v>
      </c>
      <c r="F246" t="s">
        <v>1481</v>
      </c>
      <c r="G246">
        <v>0</v>
      </c>
      <c r="H246" t="s">
        <v>1482</v>
      </c>
    </row>
    <row r="247" spans="1:8">
      <c r="A247" t="s">
        <v>1483</v>
      </c>
      <c r="B247" t="s">
        <v>1484</v>
      </c>
      <c r="C247" t="s">
        <v>1485</v>
      </c>
      <c r="D247" t="s">
        <v>1486</v>
      </c>
      <c r="E247" t="e">
        <f t="shared" si="4"/>
        <v>#VALUE!</v>
      </c>
      <c r="F247" t="s">
        <v>1487</v>
      </c>
      <c r="G247">
        <v>0</v>
      </c>
      <c r="H247" t="s">
        <v>1488</v>
      </c>
    </row>
    <row r="248" spans="1:8">
      <c r="A248" t="s">
        <v>1489</v>
      </c>
      <c r="B248" t="s">
        <v>1490</v>
      </c>
      <c r="C248" t="s">
        <v>1491</v>
      </c>
      <c r="D248" t="s">
        <v>1492</v>
      </c>
      <c r="E248" t="e">
        <f t="shared" si="4"/>
        <v>#VALUE!</v>
      </c>
      <c r="F248" t="s">
        <v>1493</v>
      </c>
      <c r="G248">
        <v>0</v>
      </c>
      <c r="H248" t="s">
        <v>1494</v>
      </c>
    </row>
    <row r="249" spans="1:8">
      <c r="A249" t="s">
        <v>1495</v>
      </c>
      <c r="B249" t="s">
        <v>1496</v>
      </c>
      <c r="C249" t="s">
        <v>1497</v>
      </c>
      <c r="D249" t="s">
        <v>1498</v>
      </c>
      <c r="E249" t="e">
        <f t="shared" si="4"/>
        <v>#VALUE!</v>
      </c>
      <c r="F249" t="s">
        <v>1499</v>
      </c>
      <c r="G249">
        <v>0</v>
      </c>
      <c r="H249" t="s">
        <v>1500</v>
      </c>
    </row>
    <row r="250" spans="1:8">
      <c r="A250" t="s">
        <v>1501</v>
      </c>
      <c r="B250" t="s">
        <v>1502</v>
      </c>
      <c r="C250" t="s">
        <v>1503</v>
      </c>
      <c r="D250" t="s">
        <v>1504</v>
      </c>
      <c r="E250" t="e">
        <f t="shared" si="4"/>
        <v>#VALUE!</v>
      </c>
      <c r="F250" t="s">
        <v>1505</v>
      </c>
      <c r="G250">
        <v>0</v>
      </c>
      <c r="H250" t="s">
        <v>1506</v>
      </c>
    </row>
    <row r="251" spans="1:8">
      <c r="A251" t="s">
        <v>1507</v>
      </c>
      <c r="B251" t="s">
        <v>1508</v>
      </c>
      <c r="C251" t="s">
        <v>1509</v>
      </c>
      <c r="D251" t="s">
        <v>1504</v>
      </c>
      <c r="E251" t="e">
        <f t="shared" si="4"/>
        <v>#VALUE!</v>
      </c>
      <c r="F251" t="s">
        <v>1510</v>
      </c>
      <c r="G251">
        <v>0</v>
      </c>
      <c r="H251" t="s">
        <v>1511</v>
      </c>
    </row>
    <row r="252" spans="1:8">
      <c r="A252" t="s">
        <v>1512</v>
      </c>
      <c r="B252" t="s">
        <v>1513</v>
      </c>
      <c r="C252" t="s">
        <v>1514</v>
      </c>
      <c r="D252" t="s">
        <v>1515</v>
      </c>
      <c r="E252" t="e">
        <f t="shared" si="4"/>
        <v>#VALUE!</v>
      </c>
      <c r="F252" t="s">
        <v>1516</v>
      </c>
      <c r="G252">
        <v>0</v>
      </c>
      <c r="H252" t="s">
        <v>1517</v>
      </c>
    </row>
    <row r="253" spans="1:8">
      <c r="A253" t="s">
        <v>1518</v>
      </c>
      <c r="B253" s="1">
        <v>35278</v>
      </c>
      <c r="C253" t="s">
        <v>1519</v>
      </c>
      <c r="D253" t="s">
        <v>1520</v>
      </c>
      <c r="E253" t="e">
        <f t="shared" si="4"/>
        <v>#VALUE!</v>
      </c>
      <c r="F253" t="s">
        <v>1521</v>
      </c>
      <c r="G253">
        <v>0</v>
      </c>
      <c r="H253" t="s">
        <v>1522</v>
      </c>
    </row>
    <row r="254" spans="1:8">
      <c r="A254" t="s">
        <v>1523</v>
      </c>
      <c r="B254" t="s">
        <v>1524</v>
      </c>
      <c r="C254" t="s">
        <v>1525</v>
      </c>
      <c r="D254" t="s">
        <v>1526</v>
      </c>
      <c r="E254" t="e">
        <f t="shared" si="4"/>
        <v>#VALUE!</v>
      </c>
      <c r="F254" t="s">
        <v>1527</v>
      </c>
      <c r="G254">
        <v>0</v>
      </c>
      <c r="H254" t="s">
        <v>1528</v>
      </c>
    </row>
    <row r="255" spans="1:8">
      <c r="A255" t="s">
        <v>1529</v>
      </c>
      <c r="B255" t="s">
        <v>1530</v>
      </c>
      <c r="C255" t="s">
        <v>1531</v>
      </c>
      <c r="D255" t="s">
        <v>1532</v>
      </c>
      <c r="E255" t="e">
        <f t="shared" si="4"/>
        <v>#VALUE!</v>
      </c>
      <c r="F255" t="s">
        <v>1533</v>
      </c>
      <c r="G255">
        <v>0</v>
      </c>
      <c r="H255" t="s">
        <v>1534</v>
      </c>
    </row>
    <row r="256" spans="1:8">
      <c r="A256" t="s">
        <v>1535</v>
      </c>
      <c r="B256" s="1">
        <v>25355</v>
      </c>
      <c r="C256" t="s">
        <v>1536</v>
      </c>
      <c r="D256" t="s">
        <v>1537</v>
      </c>
      <c r="E256" t="e">
        <f t="shared" si="4"/>
        <v>#VALUE!</v>
      </c>
      <c r="F256" t="s">
        <v>1538</v>
      </c>
      <c r="G256">
        <v>0</v>
      </c>
      <c r="H256" t="s">
        <v>1539</v>
      </c>
    </row>
    <row r="257" spans="1:8">
      <c r="A257" t="s">
        <v>1540</v>
      </c>
      <c r="B257" t="s">
        <v>1541</v>
      </c>
      <c r="C257" t="s">
        <v>1542</v>
      </c>
      <c r="D257" t="s">
        <v>1543</v>
      </c>
      <c r="E257" t="e">
        <f t="shared" si="4"/>
        <v>#VALUE!</v>
      </c>
      <c r="F257" t="s">
        <v>1544</v>
      </c>
      <c r="G257">
        <v>0</v>
      </c>
      <c r="H257" t="s">
        <v>1545</v>
      </c>
    </row>
    <row r="258" spans="1:8">
      <c r="A258" t="s">
        <v>1546</v>
      </c>
      <c r="B258" t="s">
        <v>1547</v>
      </c>
      <c r="C258" t="s">
        <v>1548</v>
      </c>
      <c r="D258" t="s">
        <v>1549</v>
      </c>
      <c r="E258" t="e">
        <f t="shared" si="4"/>
        <v>#VALUE!</v>
      </c>
      <c r="F258" t="s">
        <v>1550</v>
      </c>
      <c r="G258">
        <v>0</v>
      </c>
      <c r="H258" t="s">
        <v>1551</v>
      </c>
    </row>
    <row r="259" spans="1:8">
      <c r="A259" t="s">
        <v>1552</v>
      </c>
      <c r="B259" t="s">
        <v>1553</v>
      </c>
      <c r="C259" t="s">
        <v>1554</v>
      </c>
      <c r="D259" t="s">
        <v>1555</v>
      </c>
      <c r="E259" t="e">
        <f t="shared" si="4"/>
        <v>#VALUE!</v>
      </c>
      <c r="F259" t="s">
        <v>1556</v>
      </c>
      <c r="G259">
        <v>0</v>
      </c>
      <c r="H259" t="s">
        <v>1557</v>
      </c>
    </row>
    <row r="260" spans="1:8">
      <c r="A260" t="s">
        <v>1558</v>
      </c>
      <c r="B260" t="s">
        <v>1559</v>
      </c>
      <c r="C260" t="s">
        <v>1560</v>
      </c>
      <c r="D260" t="s">
        <v>1561</v>
      </c>
      <c r="E260" t="e">
        <f t="shared" si="4"/>
        <v>#VALUE!</v>
      </c>
      <c r="F260" t="s">
        <v>1562</v>
      </c>
      <c r="G260">
        <v>0</v>
      </c>
      <c r="H260" t="s">
        <v>1563</v>
      </c>
    </row>
    <row r="261" spans="1:8">
      <c r="A261" t="s">
        <v>1564</v>
      </c>
      <c r="B261" s="1">
        <v>36373</v>
      </c>
      <c r="C261" t="s">
        <v>1565</v>
      </c>
      <c r="D261" t="s">
        <v>1561</v>
      </c>
      <c r="E261" t="e">
        <f t="shared" si="4"/>
        <v>#VALUE!</v>
      </c>
      <c r="F261" t="s">
        <v>1566</v>
      </c>
      <c r="G261">
        <v>0</v>
      </c>
      <c r="H261" t="s">
        <v>1567</v>
      </c>
    </row>
    <row r="262" spans="1:8">
      <c r="A262" t="s">
        <v>1568</v>
      </c>
      <c r="B262" s="1">
        <v>26085</v>
      </c>
      <c r="C262" t="s">
        <v>1569</v>
      </c>
      <c r="D262" t="s">
        <v>1570</v>
      </c>
      <c r="E262" t="e">
        <f t="shared" si="4"/>
        <v>#VALUE!</v>
      </c>
      <c r="F262" t="s">
        <v>1571</v>
      </c>
      <c r="G262">
        <v>0</v>
      </c>
      <c r="H262" t="s">
        <v>1572</v>
      </c>
    </row>
    <row r="263" spans="1:8">
      <c r="A263" t="s">
        <v>1573</v>
      </c>
      <c r="B263" s="1">
        <v>42767</v>
      </c>
      <c r="C263" t="s">
        <v>1574</v>
      </c>
      <c r="D263" t="s">
        <v>1575</v>
      </c>
      <c r="E263" t="e">
        <f t="shared" si="4"/>
        <v>#VALUE!</v>
      </c>
      <c r="F263" t="s">
        <v>1576</v>
      </c>
      <c r="G263">
        <v>0</v>
      </c>
      <c r="H263" t="s">
        <v>1577</v>
      </c>
    </row>
    <row r="264" spans="1:8">
      <c r="A264" t="s">
        <v>1578</v>
      </c>
      <c r="B264" t="s">
        <v>1579</v>
      </c>
      <c r="C264" t="s">
        <v>1580</v>
      </c>
      <c r="D264" t="s">
        <v>1581</v>
      </c>
      <c r="E264" t="e">
        <f t="shared" si="4"/>
        <v>#VALUE!</v>
      </c>
      <c r="F264" t="s">
        <v>1582</v>
      </c>
      <c r="G264">
        <v>0</v>
      </c>
      <c r="H264" t="s">
        <v>1583</v>
      </c>
    </row>
    <row r="265" spans="1:8">
      <c r="A265" t="s">
        <v>1584</v>
      </c>
      <c r="B265" s="1">
        <v>26451</v>
      </c>
      <c r="C265" t="s">
        <v>1585</v>
      </c>
      <c r="D265" t="s">
        <v>1581</v>
      </c>
      <c r="E265" t="e">
        <f t="shared" si="4"/>
        <v>#VALUE!</v>
      </c>
      <c r="F265" t="s">
        <v>1586</v>
      </c>
      <c r="G265">
        <v>0</v>
      </c>
      <c r="H265" t="s">
        <v>1587</v>
      </c>
    </row>
    <row r="266" spans="1:8">
      <c r="A266" t="s">
        <v>1588</v>
      </c>
      <c r="B266" t="s">
        <v>1589</v>
      </c>
      <c r="C266" t="s">
        <v>1590</v>
      </c>
      <c r="D266" t="s">
        <v>1581</v>
      </c>
      <c r="E266" t="e">
        <f t="shared" si="4"/>
        <v>#VALUE!</v>
      </c>
      <c r="F266" t="s">
        <v>1591</v>
      </c>
      <c r="G266">
        <v>0</v>
      </c>
      <c r="H266" t="s">
        <v>1592</v>
      </c>
    </row>
    <row r="267" spans="1:8">
      <c r="A267" t="s">
        <v>1593</v>
      </c>
      <c r="B267" t="s">
        <v>1594</v>
      </c>
      <c r="C267" t="s">
        <v>1595</v>
      </c>
      <c r="D267" t="s">
        <v>1581</v>
      </c>
      <c r="E267" t="e">
        <f t="shared" si="4"/>
        <v>#VALUE!</v>
      </c>
      <c r="F267" t="s">
        <v>1596</v>
      </c>
      <c r="G267">
        <v>0</v>
      </c>
      <c r="H267" t="s">
        <v>1597</v>
      </c>
    </row>
    <row r="268" spans="1:8">
      <c r="A268" t="s">
        <v>1598</v>
      </c>
      <c r="B268" t="s">
        <v>1599</v>
      </c>
      <c r="C268" t="s">
        <v>1600</v>
      </c>
      <c r="D268" t="s">
        <v>1581</v>
      </c>
      <c r="E268" t="e">
        <f t="shared" si="4"/>
        <v>#VALUE!</v>
      </c>
      <c r="F268" t="s">
        <v>1601</v>
      </c>
      <c r="G268">
        <v>0</v>
      </c>
      <c r="H268" t="s">
        <v>1602</v>
      </c>
    </row>
    <row r="269" spans="1:8">
      <c r="A269" t="s">
        <v>1603</v>
      </c>
      <c r="B269" t="s">
        <v>1604</v>
      </c>
      <c r="C269" t="s">
        <v>1605</v>
      </c>
      <c r="D269" t="s">
        <v>1581</v>
      </c>
      <c r="E269" t="e">
        <f t="shared" si="4"/>
        <v>#VALUE!</v>
      </c>
      <c r="F269" t="s">
        <v>1606</v>
      </c>
      <c r="G269">
        <v>0</v>
      </c>
      <c r="H269" t="s">
        <v>1607</v>
      </c>
    </row>
    <row r="270" spans="1:8">
      <c r="A270" t="s">
        <v>1608</v>
      </c>
      <c r="B270" t="s">
        <v>1609</v>
      </c>
      <c r="C270" t="s">
        <v>1610</v>
      </c>
      <c r="D270" t="s">
        <v>1581</v>
      </c>
      <c r="E270" t="e">
        <f t="shared" si="4"/>
        <v>#VALUE!</v>
      </c>
      <c r="F270" t="s">
        <v>1611</v>
      </c>
      <c r="G270">
        <v>0</v>
      </c>
      <c r="H270" t="s">
        <v>1612</v>
      </c>
    </row>
    <row r="271" spans="1:8">
      <c r="A271" t="s">
        <v>1613</v>
      </c>
      <c r="B271" t="s">
        <v>1614</v>
      </c>
      <c r="C271" t="s">
        <v>1615</v>
      </c>
      <c r="D271" t="s">
        <v>1616</v>
      </c>
      <c r="E271" t="e">
        <f t="shared" si="4"/>
        <v>#VALUE!</v>
      </c>
      <c r="F271" t="s">
        <v>1617</v>
      </c>
      <c r="G271">
        <v>0</v>
      </c>
      <c r="H271" t="s">
        <v>1618</v>
      </c>
    </row>
    <row r="272" spans="1:8">
      <c r="A272" t="s">
        <v>1619</v>
      </c>
      <c r="B272" t="s">
        <v>1620</v>
      </c>
      <c r="C272" t="s">
        <v>1621</v>
      </c>
      <c r="D272" t="s">
        <v>1622</v>
      </c>
      <c r="E272" t="e">
        <f t="shared" ref="E272:E335" si="5">-LOG10(D272)</f>
        <v>#VALUE!</v>
      </c>
      <c r="F272" t="s">
        <v>1623</v>
      </c>
      <c r="G272">
        <v>0</v>
      </c>
      <c r="H272" t="s">
        <v>1624</v>
      </c>
    </row>
    <row r="273" spans="1:8">
      <c r="A273" t="s">
        <v>1625</v>
      </c>
      <c r="B273" t="s">
        <v>1626</v>
      </c>
      <c r="C273" t="s">
        <v>1627</v>
      </c>
      <c r="D273" t="s">
        <v>1628</v>
      </c>
      <c r="E273" t="e">
        <f t="shared" si="5"/>
        <v>#VALUE!</v>
      </c>
      <c r="F273" t="s">
        <v>1629</v>
      </c>
      <c r="G273">
        <v>0</v>
      </c>
      <c r="H273" t="s">
        <v>1630</v>
      </c>
    </row>
    <row r="274" spans="1:8">
      <c r="A274" t="s">
        <v>1631</v>
      </c>
      <c r="B274" s="1">
        <v>27181</v>
      </c>
      <c r="C274" t="s">
        <v>1632</v>
      </c>
      <c r="D274" t="s">
        <v>1633</v>
      </c>
      <c r="E274" t="e">
        <f t="shared" si="5"/>
        <v>#VALUE!</v>
      </c>
      <c r="F274" t="s">
        <v>1634</v>
      </c>
      <c r="G274">
        <v>0</v>
      </c>
      <c r="H274" t="s">
        <v>1635</v>
      </c>
    </row>
    <row r="275" spans="1:8">
      <c r="A275" t="s">
        <v>1636</v>
      </c>
      <c r="B275" s="1">
        <v>22037</v>
      </c>
      <c r="C275" t="s">
        <v>1637</v>
      </c>
      <c r="D275" t="s">
        <v>1638</v>
      </c>
      <c r="E275" t="e">
        <f t="shared" si="5"/>
        <v>#VALUE!</v>
      </c>
      <c r="F275" t="s">
        <v>1639</v>
      </c>
      <c r="G275">
        <v>0</v>
      </c>
      <c r="H275" t="s">
        <v>1640</v>
      </c>
    </row>
    <row r="276" spans="1:8">
      <c r="A276" t="s">
        <v>1641</v>
      </c>
      <c r="B276" t="s">
        <v>1642</v>
      </c>
      <c r="C276" t="s">
        <v>1643</v>
      </c>
      <c r="D276" t="s">
        <v>1644</v>
      </c>
      <c r="E276" t="e">
        <f t="shared" si="5"/>
        <v>#VALUE!</v>
      </c>
      <c r="F276" t="s">
        <v>1645</v>
      </c>
      <c r="G276">
        <v>0</v>
      </c>
      <c r="H276" t="s">
        <v>1646</v>
      </c>
    </row>
    <row r="277" spans="1:8">
      <c r="A277" t="s">
        <v>1647</v>
      </c>
      <c r="B277" s="1">
        <v>33055</v>
      </c>
      <c r="C277" t="s">
        <v>1648</v>
      </c>
      <c r="D277" t="s">
        <v>1649</v>
      </c>
      <c r="E277" t="e">
        <f t="shared" si="5"/>
        <v>#VALUE!</v>
      </c>
      <c r="F277" t="s">
        <v>1650</v>
      </c>
      <c r="G277">
        <v>0</v>
      </c>
      <c r="H277" t="s">
        <v>1651</v>
      </c>
    </row>
    <row r="278" spans="1:8">
      <c r="A278" t="s">
        <v>1652</v>
      </c>
      <c r="B278" t="s">
        <v>1653</v>
      </c>
      <c r="C278" t="s">
        <v>1654</v>
      </c>
      <c r="D278" t="s">
        <v>1655</v>
      </c>
      <c r="E278" t="e">
        <f t="shared" si="5"/>
        <v>#VALUE!</v>
      </c>
      <c r="F278" t="s">
        <v>1656</v>
      </c>
      <c r="G278">
        <v>0</v>
      </c>
      <c r="H278" t="s">
        <v>1657</v>
      </c>
    </row>
    <row r="279" spans="1:8">
      <c r="A279" t="s">
        <v>1658</v>
      </c>
      <c r="B279" t="s">
        <v>1659</v>
      </c>
      <c r="C279" t="s">
        <v>1660</v>
      </c>
      <c r="D279" t="s">
        <v>1661</v>
      </c>
      <c r="E279" t="e">
        <f t="shared" si="5"/>
        <v>#VALUE!</v>
      </c>
      <c r="F279" t="s">
        <v>1662</v>
      </c>
      <c r="G279">
        <v>0</v>
      </c>
      <c r="H279" t="s">
        <v>1663</v>
      </c>
    </row>
    <row r="280" spans="1:8">
      <c r="A280" t="s">
        <v>1664</v>
      </c>
      <c r="B280" t="s">
        <v>1665</v>
      </c>
      <c r="C280" t="s">
        <v>1666</v>
      </c>
      <c r="D280" t="s">
        <v>1667</v>
      </c>
      <c r="E280" t="e">
        <f t="shared" si="5"/>
        <v>#VALUE!</v>
      </c>
      <c r="F280" t="s">
        <v>1668</v>
      </c>
      <c r="G280">
        <v>0</v>
      </c>
      <c r="H280" t="s">
        <v>1669</v>
      </c>
    </row>
    <row r="281" spans="1:8">
      <c r="A281" t="s">
        <v>1670</v>
      </c>
      <c r="B281" t="s">
        <v>1671</v>
      </c>
      <c r="C281" t="s">
        <v>1672</v>
      </c>
      <c r="D281" t="s">
        <v>1667</v>
      </c>
      <c r="E281" t="e">
        <f t="shared" si="5"/>
        <v>#VALUE!</v>
      </c>
      <c r="F281" t="s">
        <v>1673</v>
      </c>
      <c r="G281">
        <v>0</v>
      </c>
      <c r="H281" t="s">
        <v>1674</v>
      </c>
    </row>
    <row r="282" spans="1:8">
      <c r="A282" t="s">
        <v>1675</v>
      </c>
      <c r="B282" s="1">
        <v>33786</v>
      </c>
      <c r="C282" t="s">
        <v>1676</v>
      </c>
      <c r="D282" t="s">
        <v>1667</v>
      </c>
      <c r="E282" t="e">
        <f t="shared" si="5"/>
        <v>#VALUE!</v>
      </c>
      <c r="F282" t="s">
        <v>1677</v>
      </c>
      <c r="G282">
        <v>0</v>
      </c>
      <c r="H282" t="s">
        <v>1678</v>
      </c>
    </row>
    <row r="283" spans="1:8">
      <c r="A283" t="s">
        <v>1679</v>
      </c>
      <c r="B283" t="s">
        <v>1680</v>
      </c>
      <c r="C283" t="s">
        <v>1681</v>
      </c>
      <c r="D283" t="s">
        <v>1682</v>
      </c>
      <c r="E283" t="e">
        <f t="shared" si="5"/>
        <v>#VALUE!</v>
      </c>
      <c r="F283" t="s">
        <v>1683</v>
      </c>
      <c r="G283">
        <v>0</v>
      </c>
      <c r="H283" t="s">
        <v>1684</v>
      </c>
    </row>
    <row r="284" spans="1:8">
      <c r="A284" t="s">
        <v>1685</v>
      </c>
      <c r="B284" t="s">
        <v>1686</v>
      </c>
      <c r="C284" t="s">
        <v>1687</v>
      </c>
      <c r="D284" t="s">
        <v>1688</v>
      </c>
      <c r="E284" t="e">
        <f t="shared" si="5"/>
        <v>#VALUE!</v>
      </c>
      <c r="F284" t="s">
        <v>1689</v>
      </c>
      <c r="G284">
        <v>0</v>
      </c>
      <c r="H284" t="s">
        <v>1690</v>
      </c>
    </row>
    <row r="285" spans="1:8">
      <c r="A285" t="s">
        <v>1691</v>
      </c>
      <c r="B285" t="s">
        <v>1692</v>
      </c>
      <c r="C285" t="s">
        <v>1693</v>
      </c>
      <c r="D285" t="s">
        <v>1688</v>
      </c>
      <c r="E285" t="e">
        <f t="shared" si="5"/>
        <v>#VALUE!</v>
      </c>
      <c r="F285" t="s">
        <v>1694</v>
      </c>
      <c r="G285">
        <v>0</v>
      </c>
      <c r="H285" t="s">
        <v>1695</v>
      </c>
    </row>
    <row r="286" spans="1:8">
      <c r="A286" t="s">
        <v>1696</v>
      </c>
      <c r="B286" t="s">
        <v>1697</v>
      </c>
      <c r="C286" t="s">
        <v>1698</v>
      </c>
      <c r="D286" t="s">
        <v>1688</v>
      </c>
      <c r="E286" t="e">
        <f t="shared" si="5"/>
        <v>#VALUE!</v>
      </c>
      <c r="F286" t="s">
        <v>1699</v>
      </c>
      <c r="G286">
        <v>0</v>
      </c>
      <c r="H286" t="s">
        <v>1700</v>
      </c>
    </row>
    <row r="287" spans="1:8">
      <c r="A287" t="s">
        <v>1701</v>
      </c>
      <c r="B287" t="s">
        <v>1702</v>
      </c>
      <c r="C287" t="s">
        <v>1703</v>
      </c>
      <c r="D287" t="s">
        <v>1688</v>
      </c>
      <c r="E287" t="e">
        <f t="shared" si="5"/>
        <v>#VALUE!</v>
      </c>
      <c r="F287" t="s">
        <v>1704</v>
      </c>
      <c r="G287">
        <v>0</v>
      </c>
      <c r="H287" t="s">
        <v>1705</v>
      </c>
    </row>
    <row r="288" spans="1:8">
      <c r="A288" t="s">
        <v>1706</v>
      </c>
      <c r="B288" t="s">
        <v>1707</v>
      </c>
      <c r="C288" t="s">
        <v>1708</v>
      </c>
      <c r="D288" t="s">
        <v>1688</v>
      </c>
      <c r="E288" t="e">
        <f t="shared" si="5"/>
        <v>#VALUE!</v>
      </c>
      <c r="F288" t="s">
        <v>1709</v>
      </c>
      <c r="G288">
        <v>0</v>
      </c>
      <c r="H288" t="s">
        <v>1710</v>
      </c>
    </row>
    <row r="289" spans="1:8">
      <c r="A289" t="s">
        <v>1711</v>
      </c>
      <c r="B289" t="s">
        <v>1712</v>
      </c>
      <c r="C289" t="s">
        <v>1713</v>
      </c>
      <c r="D289" t="s">
        <v>1714</v>
      </c>
      <c r="E289" t="e">
        <f t="shared" si="5"/>
        <v>#VALUE!</v>
      </c>
      <c r="F289" t="s">
        <v>1715</v>
      </c>
      <c r="G289">
        <v>0</v>
      </c>
      <c r="H289" t="s">
        <v>1716</v>
      </c>
    </row>
    <row r="290" spans="1:8">
      <c r="A290" t="s">
        <v>1717</v>
      </c>
      <c r="B290" t="s">
        <v>1718</v>
      </c>
      <c r="C290" t="s">
        <v>1719</v>
      </c>
      <c r="D290" t="s">
        <v>1720</v>
      </c>
      <c r="E290" t="e">
        <f t="shared" si="5"/>
        <v>#VALUE!</v>
      </c>
      <c r="F290" t="s">
        <v>1721</v>
      </c>
      <c r="G290">
        <v>0</v>
      </c>
      <c r="H290" t="s">
        <v>1722</v>
      </c>
    </row>
    <row r="291" spans="1:8">
      <c r="A291" t="s">
        <v>1723</v>
      </c>
      <c r="B291" t="s">
        <v>1724</v>
      </c>
      <c r="C291" t="s">
        <v>1725</v>
      </c>
      <c r="D291" t="s">
        <v>1726</v>
      </c>
      <c r="E291" t="e">
        <f t="shared" si="5"/>
        <v>#VALUE!</v>
      </c>
      <c r="F291" t="s">
        <v>1727</v>
      </c>
      <c r="G291">
        <v>0</v>
      </c>
      <c r="H291" t="s">
        <v>1728</v>
      </c>
    </row>
    <row r="292" spans="1:8">
      <c r="A292" t="s">
        <v>1729</v>
      </c>
      <c r="B292" t="s">
        <v>1730</v>
      </c>
      <c r="C292" t="s">
        <v>1731</v>
      </c>
      <c r="D292" t="s">
        <v>1732</v>
      </c>
      <c r="E292" t="e">
        <f t="shared" si="5"/>
        <v>#VALUE!</v>
      </c>
      <c r="F292" t="s">
        <v>1733</v>
      </c>
      <c r="G292">
        <v>0</v>
      </c>
      <c r="H292" t="s">
        <v>1734</v>
      </c>
    </row>
    <row r="293" spans="1:8">
      <c r="A293" t="s">
        <v>1735</v>
      </c>
      <c r="B293" t="s">
        <v>1736</v>
      </c>
      <c r="C293" t="s">
        <v>1737</v>
      </c>
      <c r="D293" t="s">
        <v>1738</v>
      </c>
      <c r="E293" t="e">
        <f t="shared" si="5"/>
        <v>#VALUE!</v>
      </c>
      <c r="F293" t="s">
        <v>1739</v>
      </c>
      <c r="G293">
        <v>0</v>
      </c>
      <c r="H293" t="s">
        <v>1740</v>
      </c>
    </row>
    <row r="294" spans="1:8">
      <c r="A294" t="s">
        <v>1741</v>
      </c>
      <c r="B294" s="1">
        <v>29738</v>
      </c>
      <c r="C294" t="s">
        <v>1742</v>
      </c>
      <c r="D294" t="s">
        <v>1738</v>
      </c>
      <c r="E294" t="e">
        <f t="shared" si="5"/>
        <v>#VALUE!</v>
      </c>
      <c r="F294" t="s">
        <v>1743</v>
      </c>
      <c r="G294">
        <v>0</v>
      </c>
      <c r="H294" t="s">
        <v>1744</v>
      </c>
    </row>
    <row r="295" spans="1:8">
      <c r="A295" t="s">
        <v>1745</v>
      </c>
      <c r="B295" t="s">
        <v>1746</v>
      </c>
      <c r="C295" t="s">
        <v>1747</v>
      </c>
      <c r="D295" t="s">
        <v>1738</v>
      </c>
      <c r="E295" t="e">
        <f t="shared" si="5"/>
        <v>#VALUE!</v>
      </c>
      <c r="F295" t="s">
        <v>1748</v>
      </c>
      <c r="G295">
        <v>0</v>
      </c>
      <c r="H295" t="s">
        <v>1749</v>
      </c>
    </row>
    <row r="296" spans="1:8">
      <c r="A296" t="s">
        <v>1750</v>
      </c>
      <c r="B296" t="s">
        <v>1751</v>
      </c>
      <c r="C296" t="s">
        <v>1752</v>
      </c>
      <c r="D296" t="s">
        <v>1753</v>
      </c>
      <c r="E296" t="e">
        <f t="shared" si="5"/>
        <v>#VALUE!</v>
      </c>
      <c r="F296" t="s">
        <v>1754</v>
      </c>
      <c r="G296">
        <v>0</v>
      </c>
      <c r="H296" t="s">
        <v>1755</v>
      </c>
    </row>
    <row r="297" spans="1:8">
      <c r="A297" t="s">
        <v>1756</v>
      </c>
      <c r="B297" s="1">
        <v>30103</v>
      </c>
      <c r="C297" t="s">
        <v>1757</v>
      </c>
      <c r="D297" t="s">
        <v>1758</v>
      </c>
      <c r="E297" t="e">
        <f t="shared" si="5"/>
        <v>#VALUE!</v>
      </c>
      <c r="F297" t="s">
        <v>1759</v>
      </c>
      <c r="G297">
        <v>0</v>
      </c>
      <c r="H297" t="s">
        <v>1760</v>
      </c>
    </row>
    <row r="298" spans="1:8">
      <c r="A298" t="s">
        <v>1761</v>
      </c>
      <c r="B298" t="s">
        <v>1762</v>
      </c>
      <c r="C298" t="s">
        <v>1763</v>
      </c>
      <c r="D298" t="s">
        <v>1764</v>
      </c>
      <c r="E298" t="e">
        <f t="shared" si="5"/>
        <v>#VALUE!</v>
      </c>
      <c r="F298" t="s">
        <v>1765</v>
      </c>
      <c r="G298">
        <v>0</v>
      </c>
      <c r="H298" t="s">
        <v>1766</v>
      </c>
    </row>
    <row r="299" spans="1:8">
      <c r="A299" t="s">
        <v>1767</v>
      </c>
      <c r="B299" t="s">
        <v>1768</v>
      </c>
      <c r="C299" t="s">
        <v>1769</v>
      </c>
      <c r="D299" t="s">
        <v>1770</v>
      </c>
      <c r="E299" t="e">
        <f t="shared" si="5"/>
        <v>#VALUE!</v>
      </c>
      <c r="F299" t="s">
        <v>1771</v>
      </c>
      <c r="G299">
        <v>0</v>
      </c>
      <c r="H299" t="s">
        <v>1772</v>
      </c>
    </row>
    <row r="300" spans="1:8">
      <c r="A300" t="s">
        <v>1773</v>
      </c>
      <c r="B300" t="s">
        <v>1774</v>
      </c>
      <c r="C300" t="s">
        <v>1775</v>
      </c>
      <c r="D300" t="s">
        <v>1776</v>
      </c>
      <c r="E300" t="e">
        <f t="shared" si="5"/>
        <v>#VALUE!</v>
      </c>
      <c r="F300" t="s">
        <v>1777</v>
      </c>
      <c r="G300">
        <v>0</v>
      </c>
      <c r="H300" t="s">
        <v>1778</v>
      </c>
    </row>
    <row r="301" spans="1:8">
      <c r="A301" t="s">
        <v>1779</v>
      </c>
      <c r="B301" s="1">
        <v>44958</v>
      </c>
      <c r="C301" t="s">
        <v>1780</v>
      </c>
      <c r="D301" t="s">
        <v>1776</v>
      </c>
      <c r="E301" t="e">
        <f t="shared" si="5"/>
        <v>#VALUE!</v>
      </c>
      <c r="F301" t="s">
        <v>1781</v>
      </c>
      <c r="G301">
        <v>0</v>
      </c>
      <c r="H301" t="s">
        <v>1782</v>
      </c>
    </row>
    <row r="302" spans="1:8">
      <c r="A302" t="s">
        <v>1783</v>
      </c>
      <c r="B302" t="s">
        <v>1784</v>
      </c>
      <c r="C302" t="s">
        <v>1785</v>
      </c>
      <c r="D302" t="s">
        <v>1786</v>
      </c>
      <c r="E302" t="e">
        <f t="shared" si="5"/>
        <v>#VALUE!</v>
      </c>
      <c r="F302" t="s">
        <v>1787</v>
      </c>
      <c r="G302">
        <v>0</v>
      </c>
      <c r="H302" t="s">
        <v>1788</v>
      </c>
    </row>
    <row r="303" spans="1:8">
      <c r="A303" t="s">
        <v>1789</v>
      </c>
      <c r="B303" t="s">
        <v>1790</v>
      </c>
      <c r="C303" t="s">
        <v>1791</v>
      </c>
      <c r="D303" t="s">
        <v>1792</v>
      </c>
      <c r="E303" t="e">
        <f t="shared" si="5"/>
        <v>#VALUE!</v>
      </c>
      <c r="F303" t="s">
        <v>1793</v>
      </c>
      <c r="G303">
        <v>0</v>
      </c>
      <c r="H303" t="s">
        <v>1794</v>
      </c>
    </row>
    <row r="304" spans="1:8">
      <c r="A304" t="s">
        <v>1795</v>
      </c>
      <c r="B304" t="s">
        <v>1796</v>
      </c>
      <c r="C304" t="s">
        <v>1797</v>
      </c>
      <c r="D304" t="s">
        <v>1798</v>
      </c>
      <c r="E304" t="e">
        <f t="shared" si="5"/>
        <v>#VALUE!</v>
      </c>
      <c r="F304" t="s">
        <v>1799</v>
      </c>
      <c r="G304">
        <v>0</v>
      </c>
      <c r="H304" t="s">
        <v>1800</v>
      </c>
    </row>
    <row r="305" spans="1:8">
      <c r="A305" t="s">
        <v>1801</v>
      </c>
      <c r="B305" t="s">
        <v>1802</v>
      </c>
      <c r="C305" t="s">
        <v>1803</v>
      </c>
      <c r="D305" t="s">
        <v>1804</v>
      </c>
      <c r="E305" t="e">
        <f t="shared" si="5"/>
        <v>#VALUE!</v>
      </c>
      <c r="F305" t="s">
        <v>1805</v>
      </c>
      <c r="G305">
        <v>0</v>
      </c>
      <c r="H305" t="s">
        <v>1806</v>
      </c>
    </row>
    <row r="306" spans="1:8">
      <c r="A306" t="s">
        <v>1807</v>
      </c>
      <c r="B306" t="s">
        <v>1808</v>
      </c>
      <c r="C306" t="s">
        <v>1809</v>
      </c>
      <c r="D306" t="s">
        <v>1810</v>
      </c>
      <c r="E306" t="e">
        <f t="shared" si="5"/>
        <v>#VALUE!</v>
      </c>
      <c r="F306" t="s">
        <v>1811</v>
      </c>
      <c r="G306">
        <v>0</v>
      </c>
      <c r="H306" t="s">
        <v>1812</v>
      </c>
    </row>
    <row r="307" spans="1:8">
      <c r="A307" t="s">
        <v>1813</v>
      </c>
      <c r="B307" t="s">
        <v>1814</v>
      </c>
      <c r="C307" t="s">
        <v>1815</v>
      </c>
      <c r="D307" t="s">
        <v>1816</v>
      </c>
      <c r="E307" t="e">
        <f t="shared" si="5"/>
        <v>#VALUE!</v>
      </c>
      <c r="F307" t="s">
        <v>1817</v>
      </c>
      <c r="G307">
        <v>0</v>
      </c>
      <c r="H307" t="s">
        <v>1818</v>
      </c>
    </row>
    <row r="308" spans="1:8">
      <c r="A308" t="s">
        <v>1819</v>
      </c>
      <c r="B308" t="s">
        <v>1820</v>
      </c>
      <c r="C308" t="s">
        <v>1821</v>
      </c>
      <c r="D308" t="s">
        <v>1822</v>
      </c>
      <c r="E308" t="e">
        <f t="shared" si="5"/>
        <v>#VALUE!</v>
      </c>
      <c r="F308" t="s">
        <v>1823</v>
      </c>
      <c r="G308">
        <v>0</v>
      </c>
      <c r="H308" t="s">
        <v>1824</v>
      </c>
    </row>
    <row r="309" spans="1:8">
      <c r="A309" t="s">
        <v>1825</v>
      </c>
      <c r="B309" t="s">
        <v>1826</v>
      </c>
      <c r="C309" t="s">
        <v>1827</v>
      </c>
      <c r="D309" t="s">
        <v>1828</v>
      </c>
      <c r="E309" t="e">
        <f t="shared" si="5"/>
        <v>#VALUE!</v>
      </c>
      <c r="F309" t="s">
        <v>1829</v>
      </c>
      <c r="G309">
        <v>0</v>
      </c>
      <c r="H309" t="s">
        <v>1830</v>
      </c>
    </row>
    <row r="310" spans="1:8">
      <c r="A310" t="s">
        <v>1831</v>
      </c>
      <c r="B310" t="s">
        <v>1832</v>
      </c>
      <c r="C310" t="s">
        <v>1833</v>
      </c>
      <c r="D310" t="s">
        <v>1834</v>
      </c>
      <c r="E310" t="e">
        <f t="shared" si="5"/>
        <v>#VALUE!</v>
      </c>
      <c r="F310" t="s">
        <v>1835</v>
      </c>
      <c r="G310">
        <v>0</v>
      </c>
      <c r="H310" t="s">
        <v>1836</v>
      </c>
    </row>
    <row r="311" spans="1:8">
      <c r="A311" t="s">
        <v>1837</v>
      </c>
      <c r="B311" t="s">
        <v>1838</v>
      </c>
      <c r="C311" t="s">
        <v>1839</v>
      </c>
      <c r="D311" t="s">
        <v>1840</v>
      </c>
      <c r="E311" t="e">
        <f t="shared" si="5"/>
        <v>#VALUE!</v>
      </c>
      <c r="F311" t="s">
        <v>1841</v>
      </c>
      <c r="G311">
        <v>0</v>
      </c>
      <c r="H311" t="s">
        <v>1842</v>
      </c>
    </row>
    <row r="312" spans="1:8">
      <c r="A312" t="s">
        <v>1843</v>
      </c>
      <c r="B312" t="s">
        <v>1844</v>
      </c>
      <c r="C312" t="s">
        <v>1845</v>
      </c>
      <c r="D312" t="s">
        <v>1846</v>
      </c>
      <c r="E312" t="e">
        <f t="shared" si="5"/>
        <v>#VALUE!</v>
      </c>
      <c r="F312" t="s">
        <v>1847</v>
      </c>
      <c r="G312">
        <v>0</v>
      </c>
      <c r="H312" t="s">
        <v>1848</v>
      </c>
    </row>
    <row r="313" spans="1:8">
      <c r="A313" t="s">
        <v>1849</v>
      </c>
      <c r="B313" t="s">
        <v>1850</v>
      </c>
      <c r="C313" t="s">
        <v>1851</v>
      </c>
      <c r="D313" t="s">
        <v>1852</v>
      </c>
      <c r="E313" t="e">
        <f t="shared" si="5"/>
        <v>#VALUE!</v>
      </c>
      <c r="F313" t="s">
        <v>1853</v>
      </c>
      <c r="G313">
        <v>0</v>
      </c>
      <c r="H313" t="s">
        <v>1854</v>
      </c>
    </row>
    <row r="314" spans="1:8">
      <c r="A314" t="s">
        <v>1855</v>
      </c>
      <c r="B314" t="s">
        <v>1856</v>
      </c>
      <c r="C314" t="s">
        <v>1857</v>
      </c>
      <c r="D314" t="s">
        <v>1858</v>
      </c>
      <c r="E314" t="e">
        <f t="shared" si="5"/>
        <v>#VALUE!</v>
      </c>
      <c r="F314" t="s">
        <v>1859</v>
      </c>
      <c r="G314">
        <v>0</v>
      </c>
      <c r="H314" t="s">
        <v>1860</v>
      </c>
    </row>
    <row r="315" spans="1:8">
      <c r="A315" t="s">
        <v>1861</v>
      </c>
      <c r="B315" t="s">
        <v>1862</v>
      </c>
      <c r="C315" t="s">
        <v>1863</v>
      </c>
      <c r="D315" t="s">
        <v>1864</v>
      </c>
      <c r="E315" t="e">
        <f t="shared" si="5"/>
        <v>#VALUE!</v>
      </c>
      <c r="F315" t="s">
        <v>1865</v>
      </c>
      <c r="G315">
        <v>0</v>
      </c>
      <c r="H315" t="s">
        <v>1866</v>
      </c>
    </row>
    <row r="316" spans="1:8">
      <c r="A316" t="s">
        <v>1867</v>
      </c>
      <c r="B316" t="s">
        <v>1868</v>
      </c>
      <c r="C316" t="s">
        <v>1869</v>
      </c>
      <c r="D316" t="s">
        <v>1870</v>
      </c>
      <c r="E316" t="e">
        <f t="shared" si="5"/>
        <v>#VALUE!</v>
      </c>
      <c r="F316" t="s">
        <v>1871</v>
      </c>
      <c r="G316">
        <v>0</v>
      </c>
      <c r="H316" t="s">
        <v>1872</v>
      </c>
    </row>
    <row r="317" spans="1:8">
      <c r="A317" t="s">
        <v>1873</v>
      </c>
      <c r="B317" t="s">
        <v>1874</v>
      </c>
      <c r="C317" t="s">
        <v>1875</v>
      </c>
      <c r="D317" t="s">
        <v>1876</v>
      </c>
      <c r="E317" t="e">
        <f t="shared" si="5"/>
        <v>#VALUE!</v>
      </c>
      <c r="F317" t="s">
        <v>1877</v>
      </c>
      <c r="G317">
        <v>0</v>
      </c>
      <c r="H317" t="s">
        <v>1878</v>
      </c>
    </row>
    <row r="318" spans="1:8">
      <c r="A318" t="s">
        <v>1879</v>
      </c>
      <c r="B318" s="1">
        <v>46419</v>
      </c>
      <c r="C318" t="s">
        <v>1880</v>
      </c>
      <c r="D318" t="s">
        <v>1881</v>
      </c>
      <c r="E318" t="e">
        <f t="shared" si="5"/>
        <v>#VALUE!</v>
      </c>
      <c r="F318" t="s">
        <v>1882</v>
      </c>
      <c r="G318">
        <v>0</v>
      </c>
      <c r="H318" t="s">
        <v>1883</v>
      </c>
    </row>
    <row r="319" spans="1:8">
      <c r="A319" t="s">
        <v>1884</v>
      </c>
      <c r="B319" t="s">
        <v>1885</v>
      </c>
      <c r="C319" t="s">
        <v>1886</v>
      </c>
      <c r="D319" t="s">
        <v>1887</v>
      </c>
      <c r="E319" t="e">
        <f t="shared" si="5"/>
        <v>#VALUE!</v>
      </c>
      <c r="F319" t="s">
        <v>1888</v>
      </c>
      <c r="G319">
        <v>0</v>
      </c>
      <c r="H319" t="s">
        <v>1889</v>
      </c>
    </row>
    <row r="320" spans="1:8">
      <c r="A320" t="s">
        <v>1890</v>
      </c>
      <c r="B320" t="s">
        <v>1891</v>
      </c>
      <c r="C320" t="s">
        <v>1892</v>
      </c>
      <c r="D320" t="s">
        <v>1893</v>
      </c>
      <c r="E320" t="e">
        <f t="shared" si="5"/>
        <v>#VALUE!</v>
      </c>
      <c r="F320" t="s">
        <v>1894</v>
      </c>
      <c r="G320">
        <v>0</v>
      </c>
      <c r="H320" t="s">
        <v>1895</v>
      </c>
    </row>
    <row r="321" spans="1:8">
      <c r="A321" t="s">
        <v>1896</v>
      </c>
      <c r="B321" t="s">
        <v>1897</v>
      </c>
      <c r="C321" t="s">
        <v>1898</v>
      </c>
      <c r="D321" t="s">
        <v>1899</v>
      </c>
      <c r="E321" t="e">
        <f t="shared" si="5"/>
        <v>#VALUE!</v>
      </c>
      <c r="F321" t="s">
        <v>1900</v>
      </c>
      <c r="G321">
        <v>0</v>
      </c>
      <c r="H321" t="s">
        <v>1901</v>
      </c>
    </row>
    <row r="322" spans="1:8">
      <c r="A322" t="s">
        <v>1902</v>
      </c>
      <c r="B322" s="1">
        <v>22372</v>
      </c>
      <c r="C322" t="s">
        <v>1903</v>
      </c>
      <c r="D322" t="s">
        <v>1904</v>
      </c>
      <c r="E322" t="e">
        <f t="shared" si="5"/>
        <v>#VALUE!</v>
      </c>
      <c r="F322" t="s">
        <v>1905</v>
      </c>
      <c r="G322">
        <v>0</v>
      </c>
      <c r="H322" t="s">
        <v>1906</v>
      </c>
    </row>
    <row r="323" spans="1:8">
      <c r="A323" t="s">
        <v>1907</v>
      </c>
      <c r="B323" t="s">
        <v>1908</v>
      </c>
      <c r="C323" t="s">
        <v>1909</v>
      </c>
      <c r="D323" t="s">
        <v>1910</v>
      </c>
      <c r="E323" t="e">
        <f t="shared" si="5"/>
        <v>#VALUE!</v>
      </c>
      <c r="F323" t="s">
        <v>1911</v>
      </c>
      <c r="G323">
        <v>0</v>
      </c>
      <c r="H323" t="s">
        <v>1912</v>
      </c>
    </row>
    <row r="324" spans="1:8">
      <c r="A324" t="s">
        <v>1913</v>
      </c>
      <c r="B324" t="s">
        <v>1914</v>
      </c>
      <c r="C324" t="s">
        <v>1915</v>
      </c>
      <c r="D324" t="s">
        <v>1916</v>
      </c>
      <c r="E324" t="e">
        <f t="shared" si="5"/>
        <v>#VALUE!</v>
      </c>
      <c r="F324" t="s">
        <v>1917</v>
      </c>
      <c r="G324">
        <v>0</v>
      </c>
      <c r="H324" t="s">
        <v>1918</v>
      </c>
    </row>
    <row r="325" spans="1:8">
      <c r="A325" t="s">
        <v>1919</v>
      </c>
      <c r="B325" t="s">
        <v>1920</v>
      </c>
      <c r="C325" t="s">
        <v>1921</v>
      </c>
      <c r="D325" t="s">
        <v>1922</v>
      </c>
      <c r="E325" t="e">
        <f t="shared" si="5"/>
        <v>#VALUE!</v>
      </c>
      <c r="F325" t="s">
        <v>1923</v>
      </c>
      <c r="G325">
        <v>0</v>
      </c>
      <c r="H325" t="s">
        <v>1924</v>
      </c>
    </row>
    <row r="326" spans="1:8">
      <c r="A326" t="s">
        <v>1925</v>
      </c>
      <c r="B326" t="s">
        <v>1926</v>
      </c>
      <c r="C326" t="s">
        <v>1927</v>
      </c>
      <c r="D326" t="s">
        <v>1922</v>
      </c>
      <c r="E326" t="e">
        <f t="shared" si="5"/>
        <v>#VALUE!</v>
      </c>
      <c r="F326" t="s">
        <v>1928</v>
      </c>
      <c r="G326">
        <v>0</v>
      </c>
      <c r="H326" t="s">
        <v>1929</v>
      </c>
    </row>
    <row r="327" spans="1:8">
      <c r="A327" t="s">
        <v>1930</v>
      </c>
      <c r="B327" s="1">
        <v>35217</v>
      </c>
      <c r="C327" t="s">
        <v>1931</v>
      </c>
      <c r="D327" t="s">
        <v>1922</v>
      </c>
      <c r="E327" t="e">
        <f t="shared" si="5"/>
        <v>#VALUE!</v>
      </c>
      <c r="F327" t="s">
        <v>1932</v>
      </c>
      <c r="G327">
        <v>0</v>
      </c>
      <c r="H327" t="s">
        <v>1933</v>
      </c>
    </row>
    <row r="328" spans="1:8">
      <c r="A328" t="s">
        <v>1934</v>
      </c>
      <c r="B328" t="s">
        <v>1935</v>
      </c>
      <c r="C328" t="s">
        <v>1936</v>
      </c>
      <c r="D328" t="s">
        <v>1922</v>
      </c>
      <c r="E328" t="e">
        <f t="shared" si="5"/>
        <v>#VALUE!</v>
      </c>
      <c r="F328" t="s">
        <v>1937</v>
      </c>
      <c r="G328">
        <v>0</v>
      </c>
      <c r="H328" t="s">
        <v>1938</v>
      </c>
    </row>
    <row r="329" spans="1:8">
      <c r="A329" t="s">
        <v>1939</v>
      </c>
      <c r="B329" t="s">
        <v>1940</v>
      </c>
      <c r="C329" t="s">
        <v>1941</v>
      </c>
      <c r="D329" t="s">
        <v>1942</v>
      </c>
      <c r="E329" t="e">
        <f t="shared" si="5"/>
        <v>#VALUE!</v>
      </c>
      <c r="F329" t="s">
        <v>1943</v>
      </c>
      <c r="G329">
        <v>0</v>
      </c>
      <c r="H329" t="s">
        <v>1944</v>
      </c>
    </row>
    <row r="330" spans="1:8">
      <c r="A330" t="s">
        <v>1945</v>
      </c>
      <c r="B330" t="s">
        <v>1946</v>
      </c>
      <c r="C330" t="s">
        <v>1947</v>
      </c>
      <c r="D330" t="s">
        <v>1948</v>
      </c>
      <c r="E330" t="e">
        <f t="shared" si="5"/>
        <v>#VALUE!</v>
      </c>
      <c r="F330" t="s">
        <v>1949</v>
      </c>
      <c r="G330">
        <v>0</v>
      </c>
      <c r="H330" t="s">
        <v>1950</v>
      </c>
    </row>
    <row r="331" spans="1:8">
      <c r="A331" t="s">
        <v>1951</v>
      </c>
      <c r="B331" t="s">
        <v>1952</v>
      </c>
      <c r="C331" t="s">
        <v>1953</v>
      </c>
      <c r="D331" t="s">
        <v>1948</v>
      </c>
      <c r="E331" t="e">
        <f t="shared" si="5"/>
        <v>#VALUE!</v>
      </c>
      <c r="F331" t="s">
        <v>1954</v>
      </c>
      <c r="G331">
        <v>0</v>
      </c>
      <c r="H331" t="s">
        <v>1955</v>
      </c>
    </row>
    <row r="332" spans="1:8">
      <c r="A332" t="s">
        <v>1956</v>
      </c>
      <c r="B332" t="s">
        <v>1957</v>
      </c>
      <c r="C332" t="s">
        <v>1958</v>
      </c>
      <c r="D332" t="s">
        <v>1959</v>
      </c>
      <c r="E332" t="e">
        <f t="shared" si="5"/>
        <v>#VALUE!</v>
      </c>
      <c r="F332" t="s">
        <v>1960</v>
      </c>
      <c r="G332">
        <v>0</v>
      </c>
      <c r="H332" t="s">
        <v>1961</v>
      </c>
    </row>
    <row r="333" spans="1:8">
      <c r="A333" t="s">
        <v>1962</v>
      </c>
      <c r="B333" t="s">
        <v>1963</v>
      </c>
      <c r="C333" t="s">
        <v>1964</v>
      </c>
      <c r="D333" t="s">
        <v>1965</v>
      </c>
      <c r="E333" t="e">
        <f t="shared" si="5"/>
        <v>#VALUE!</v>
      </c>
      <c r="F333" t="s">
        <v>1966</v>
      </c>
      <c r="G333">
        <v>0</v>
      </c>
      <c r="H333" t="s">
        <v>1967</v>
      </c>
    </row>
    <row r="334" spans="1:8">
      <c r="A334" t="s">
        <v>1968</v>
      </c>
      <c r="B334" t="s">
        <v>1969</v>
      </c>
      <c r="C334" t="s">
        <v>1970</v>
      </c>
      <c r="D334" t="s">
        <v>1971</v>
      </c>
      <c r="E334" t="e">
        <f t="shared" si="5"/>
        <v>#VALUE!</v>
      </c>
      <c r="F334" t="s">
        <v>1972</v>
      </c>
      <c r="G334">
        <v>0</v>
      </c>
      <c r="H334" t="s">
        <v>1973</v>
      </c>
    </row>
    <row r="335" spans="1:8">
      <c r="A335" t="s">
        <v>1974</v>
      </c>
      <c r="B335" t="s">
        <v>1975</v>
      </c>
      <c r="C335" t="s">
        <v>1976</v>
      </c>
      <c r="D335" t="s">
        <v>1977</v>
      </c>
      <c r="E335" t="e">
        <f t="shared" si="5"/>
        <v>#VALUE!</v>
      </c>
      <c r="F335" t="s">
        <v>1978</v>
      </c>
      <c r="G335">
        <v>0</v>
      </c>
      <c r="H335" t="s">
        <v>1979</v>
      </c>
    </row>
    <row r="336" spans="1:8">
      <c r="A336" t="s">
        <v>1980</v>
      </c>
      <c r="B336" t="s">
        <v>1981</v>
      </c>
      <c r="C336" t="s">
        <v>1982</v>
      </c>
      <c r="D336" t="s">
        <v>1983</v>
      </c>
      <c r="E336" t="e">
        <f t="shared" ref="E336:E399" si="6">-LOG10(D336)</f>
        <v>#VALUE!</v>
      </c>
      <c r="F336" t="s">
        <v>1984</v>
      </c>
      <c r="G336">
        <v>0</v>
      </c>
      <c r="H336" t="s">
        <v>1985</v>
      </c>
    </row>
    <row r="337" spans="1:8">
      <c r="A337" t="s">
        <v>1986</v>
      </c>
      <c r="B337" t="s">
        <v>1987</v>
      </c>
      <c r="C337" t="s">
        <v>1988</v>
      </c>
      <c r="D337" t="s">
        <v>1989</v>
      </c>
      <c r="E337" t="e">
        <f t="shared" si="6"/>
        <v>#VALUE!</v>
      </c>
      <c r="F337" t="s">
        <v>1990</v>
      </c>
      <c r="G337">
        <v>0</v>
      </c>
      <c r="H337" t="s">
        <v>1991</v>
      </c>
    </row>
    <row r="338" spans="1:8">
      <c r="A338" t="s">
        <v>1992</v>
      </c>
      <c r="B338" t="s">
        <v>1993</v>
      </c>
      <c r="C338" t="s">
        <v>1994</v>
      </c>
      <c r="D338" t="s">
        <v>1989</v>
      </c>
      <c r="E338" t="e">
        <f t="shared" si="6"/>
        <v>#VALUE!</v>
      </c>
      <c r="F338" t="s">
        <v>1995</v>
      </c>
      <c r="G338">
        <v>0</v>
      </c>
      <c r="H338" t="s">
        <v>1996</v>
      </c>
    </row>
    <row r="339" spans="1:8">
      <c r="A339" t="s">
        <v>1997</v>
      </c>
      <c r="B339" t="s">
        <v>1998</v>
      </c>
      <c r="C339" t="s">
        <v>1999</v>
      </c>
      <c r="D339" t="s">
        <v>1989</v>
      </c>
      <c r="E339" t="e">
        <f t="shared" si="6"/>
        <v>#VALUE!</v>
      </c>
      <c r="F339" t="s">
        <v>2000</v>
      </c>
      <c r="G339">
        <v>0</v>
      </c>
      <c r="H339" t="s">
        <v>2001</v>
      </c>
    </row>
    <row r="340" spans="1:8">
      <c r="A340" t="s">
        <v>2002</v>
      </c>
      <c r="B340" t="s">
        <v>2003</v>
      </c>
      <c r="C340" t="s">
        <v>2004</v>
      </c>
      <c r="D340" t="s">
        <v>2005</v>
      </c>
      <c r="E340" t="e">
        <f t="shared" si="6"/>
        <v>#VALUE!</v>
      </c>
      <c r="F340" t="s">
        <v>2006</v>
      </c>
      <c r="G340">
        <v>0</v>
      </c>
      <c r="H340" t="s">
        <v>2007</v>
      </c>
    </row>
    <row r="341" spans="1:8">
      <c r="A341" t="s">
        <v>2008</v>
      </c>
      <c r="B341" s="1">
        <v>32264</v>
      </c>
      <c r="C341" t="s">
        <v>2009</v>
      </c>
      <c r="D341" t="s">
        <v>2010</v>
      </c>
      <c r="E341" t="e">
        <f t="shared" si="6"/>
        <v>#VALUE!</v>
      </c>
      <c r="F341" t="s">
        <v>2011</v>
      </c>
      <c r="G341">
        <v>0</v>
      </c>
      <c r="H341" t="s">
        <v>2012</v>
      </c>
    </row>
    <row r="342" spans="1:8">
      <c r="A342" t="s">
        <v>2013</v>
      </c>
      <c r="B342" t="s">
        <v>2014</v>
      </c>
      <c r="C342" t="s">
        <v>2015</v>
      </c>
      <c r="D342" t="s">
        <v>2016</v>
      </c>
      <c r="E342" t="e">
        <f t="shared" si="6"/>
        <v>#VALUE!</v>
      </c>
      <c r="F342" t="s">
        <v>2017</v>
      </c>
      <c r="G342">
        <v>0</v>
      </c>
      <c r="H342" t="s">
        <v>2018</v>
      </c>
    </row>
    <row r="343" spans="1:8">
      <c r="A343" t="s">
        <v>2019</v>
      </c>
      <c r="B343" s="1">
        <v>19784</v>
      </c>
      <c r="C343" t="s">
        <v>2020</v>
      </c>
      <c r="D343" t="s">
        <v>2016</v>
      </c>
      <c r="E343" t="e">
        <f t="shared" si="6"/>
        <v>#VALUE!</v>
      </c>
      <c r="F343" t="s">
        <v>2021</v>
      </c>
      <c r="G343">
        <v>0</v>
      </c>
      <c r="H343" t="s">
        <v>2022</v>
      </c>
    </row>
    <row r="344" spans="1:8">
      <c r="A344" t="s">
        <v>2023</v>
      </c>
      <c r="B344" t="s">
        <v>2024</v>
      </c>
      <c r="C344" t="s">
        <v>2025</v>
      </c>
      <c r="D344" t="s">
        <v>2026</v>
      </c>
      <c r="E344" t="e">
        <f t="shared" si="6"/>
        <v>#VALUE!</v>
      </c>
      <c r="F344" t="s">
        <v>2027</v>
      </c>
      <c r="G344">
        <v>0</v>
      </c>
      <c r="H344" t="s">
        <v>2028</v>
      </c>
    </row>
    <row r="345" spans="1:8">
      <c r="A345" t="s">
        <v>2029</v>
      </c>
      <c r="B345" t="s">
        <v>2030</v>
      </c>
      <c r="C345" t="s">
        <v>2031</v>
      </c>
      <c r="D345" t="s">
        <v>2026</v>
      </c>
      <c r="E345" t="e">
        <f t="shared" si="6"/>
        <v>#VALUE!</v>
      </c>
      <c r="F345" t="s">
        <v>2032</v>
      </c>
      <c r="G345">
        <v>0</v>
      </c>
      <c r="H345" t="s">
        <v>2033</v>
      </c>
    </row>
    <row r="346" spans="1:8">
      <c r="A346" t="s">
        <v>2034</v>
      </c>
      <c r="B346" t="s">
        <v>2035</v>
      </c>
      <c r="C346" t="s">
        <v>2036</v>
      </c>
      <c r="D346" t="s">
        <v>2026</v>
      </c>
      <c r="E346" t="e">
        <f t="shared" si="6"/>
        <v>#VALUE!</v>
      </c>
      <c r="F346" t="s">
        <v>2037</v>
      </c>
      <c r="G346">
        <v>0</v>
      </c>
      <c r="H346" t="s">
        <v>2038</v>
      </c>
    </row>
    <row r="347" spans="1:8">
      <c r="A347" t="s">
        <v>2039</v>
      </c>
      <c r="B347" t="s">
        <v>2040</v>
      </c>
      <c r="C347" t="s">
        <v>2041</v>
      </c>
      <c r="D347" t="s">
        <v>2026</v>
      </c>
      <c r="E347" t="e">
        <f t="shared" si="6"/>
        <v>#VALUE!</v>
      </c>
      <c r="F347" t="s">
        <v>2042</v>
      </c>
      <c r="G347">
        <v>0</v>
      </c>
      <c r="H347" t="s">
        <v>2043</v>
      </c>
    </row>
    <row r="348" spans="1:8">
      <c r="A348" t="s">
        <v>2044</v>
      </c>
      <c r="B348" t="s">
        <v>2045</v>
      </c>
      <c r="C348" t="s">
        <v>2046</v>
      </c>
      <c r="D348" t="s">
        <v>2047</v>
      </c>
      <c r="E348" t="e">
        <f t="shared" si="6"/>
        <v>#VALUE!</v>
      </c>
      <c r="F348" t="s">
        <v>2048</v>
      </c>
      <c r="G348">
        <v>0</v>
      </c>
      <c r="H348" t="s">
        <v>2049</v>
      </c>
    </row>
    <row r="349" spans="1:8">
      <c r="A349" t="s">
        <v>2050</v>
      </c>
      <c r="B349" t="s">
        <v>2051</v>
      </c>
      <c r="C349" t="s">
        <v>2052</v>
      </c>
      <c r="D349" t="s">
        <v>2053</v>
      </c>
      <c r="E349" t="e">
        <f t="shared" si="6"/>
        <v>#VALUE!</v>
      </c>
      <c r="F349" t="s">
        <v>2054</v>
      </c>
      <c r="G349">
        <v>0</v>
      </c>
      <c r="H349" t="s">
        <v>2055</v>
      </c>
    </row>
    <row r="350" spans="1:8">
      <c r="A350" t="s">
        <v>2056</v>
      </c>
      <c r="B350" t="s">
        <v>2057</v>
      </c>
      <c r="C350" t="s">
        <v>2058</v>
      </c>
      <c r="D350" t="s">
        <v>2059</v>
      </c>
      <c r="E350" t="e">
        <f t="shared" si="6"/>
        <v>#VALUE!</v>
      </c>
      <c r="F350" t="s">
        <v>2060</v>
      </c>
      <c r="G350">
        <v>0</v>
      </c>
      <c r="H350" t="s">
        <v>2061</v>
      </c>
    </row>
    <row r="351" spans="1:8">
      <c r="A351" t="s">
        <v>2062</v>
      </c>
      <c r="B351" t="s">
        <v>2063</v>
      </c>
      <c r="C351" t="s">
        <v>2064</v>
      </c>
      <c r="D351" t="s">
        <v>2065</v>
      </c>
      <c r="E351" t="e">
        <f t="shared" si="6"/>
        <v>#VALUE!</v>
      </c>
      <c r="F351" t="s">
        <v>2066</v>
      </c>
      <c r="G351">
        <v>0</v>
      </c>
      <c r="H351" t="s">
        <v>2067</v>
      </c>
    </row>
    <row r="352" spans="1:8">
      <c r="A352" t="s">
        <v>2068</v>
      </c>
      <c r="B352" t="s">
        <v>2069</v>
      </c>
      <c r="C352" t="s">
        <v>2070</v>
      </c>
      <c r="D352" t="s">
        <v>2071</v>
      </c>
      <c r="E352" t="e">
        <f t="shared" si="6"/>
        <v>#VALUE!</v>
      </c>
      <c r="F352" t="s">
        <v>2072</v>
      </c>
      <c r="G352">
        <v>0</v>
      </c>
      <c r="H352" t="s">
        <v>2073</v>
      </c>
    </row>
    <row r="353" spans="1:8">
      <c r="A353" t="s">
        <v>2074</v>
      </c>
      <c r="B353" t="s">
        <v>2075</v>
      </c>
      <c r="C353" t="s">
        <v>2076</v>
      </c>
      <c r="D353" t="s">
        <v>2071</v>
      </c>
      <c r="E353" t="e">
        <f t="shared" si="6"/>
        <v>#VALUE!</v>
      </c>
      <c r="F353" t="s">
        <v>2077</v>
      </c>
      <c r="G353">
        <v>0</v>
      </c>
      <c r="H353" t="s">
        <v>2078</v>
      </c>
    </row>
    <row r="354" spans="1:8">
      <c r="A354" t="s">
        <v>2079</v>
      </c>
      <c r="B354" t="s">
        <v>2080</v>
      </c>
      <c r="C354" t="s">
        <v>2081</v>
      </c>
      <c r="D354" t="s">
        <v>2071</v>
      </c>
      <c r="E354" t="e">
        <f t="shared" si="6"/>
        <v>#VALUE!</v>
      </c>
      <c r="F354" t="s">
        <v>2082</v>
      </c>
      <c r="G354">
        <v>0</v>
      </c>
      <c r="H354" t="s">
        <v>2083</v>
      </c>
    </row>
    <row r="355" spans="1:8">
      <c r="A355" t="s">
        <v>2084</v>
      </c>
      <c r="B355" t="s">
        <v>2085</v>
      </c>
      <c r="C355" t="s">
        <v>2086</v>
      </c>
      <c r="D355" t="s">
        <v>2071</v>
      </c>
      <c r="E355" t="e">
        <f t="shared" si="6"/>
        <v>#VALUE!</v>
      </c>
      <c r="F355" t="s">
        <v>2087</v>
      </c>
      <c r="G355">
        <v>0</v>
      </c>
      <c r="H355" t="s">
        <v>2088</v>
      </c>
    </row>
    <row r="356" spans="1:8">
      <c r="A356" t="s">
        <v>2089</v>
      </c>
      <c r="B356" t="s">
        <v>2090</v>
      </c>
      <c r="C356" t="s">
        <v>2091</v>
      </c>
      <c r="D356" t="s">
        <v>2092</v>
      </c>
      <c r="E356" t="e">
        <f t="shared" si="6"/>
        <v>#VALUE!</v>
      </c>
      <c r="F356" t="s">
        <v>2093</v>
      </c>
      <c r="G356">
        <v>0</v>
      </c>
      <c r="H356" t="s">
        <v>2094</v>
      </c>
    </row>
    <row r="357" spans="1:8">
      <c r="A357" t="s">
        <v>2095</v>
      </c>
      <c r="B357" t="s">
        <v>2096</v>
      </c>
      <c r="C357" t="s">
        <v>2097</v>
      </c>
      <c r="D357" t="s">
        <v>2098</v>
      </c>
      <c r="E357" t="e">
        <f t="shared" si="6"/>
        <v>#VALUE!</v>
      </c>
      <c r="F357" t="s">
        <v>2099</v>
      </c>
      <c r="G357">
        <v>0</v>
      </c>
      <c r="H357" t="s">
        <v>2100</v>
      </c>
    </row>
    <row r="358" spans="1:8">
      <c r="A358" t="s">
        <v>2101</v>
      </c>
      <c r="B358" t="s">
        <v>2102</v>
      </c>
      <c r="C358" t="s">
        <v>2103</v>
      </c>
      <c r="D358" t="s">
        <v>2104</v>
      </c>
      <c r="E358" t="e">
        <f t="shared" si="6"/>
        <v>#VALUE!</v>
      </c>
      <c r="F358" t="s">
        <v>2105</v>
      </c>
      <c r="G358">
        <v>0</v>
      </c>
      <c r="H358" t="s">
        <v>2106</v>
      </c>
    </row>
    <row r="359" spans="1:8">
      <c r="A359" t="s">
        <v>2107</v>
      </c>
      <c r="B359" s="1">
        <v>29312</v>
      </c>
      <c r="C359" t="s">
        <v>2108</v>
      </c>
      <c r="D359" t="s">
        <v>2104</v>
      </c>
      <c r="E359" t="e">
        <f t="shared" si="6"/>
        <v>#VALUE!</v>
      </c>
      <c r="F359" t="s">
        <v>2109</v>
      </c>
      <c r="G359">
        <v>0</v>
      </c>
      <c r="H359" t="s">
        <v>2110</v>
      </c>
    </row>
    <row r="360" spans="1:8">
      <c r="A360" t="s">
        <v>2111</v>
      </c>
      <c r="B360" t="s">
        <v>2112</v>
      </c>
      <c r="C360" t="s">
        <v>2113</v>
      </c>
      <c r="D360" t="s">
        <v>2114</v>
      </c>
      <c r="E360" t="e">
        <f t="shared" si="6"/>
        <v>#VALUE!</v>
      </c>
      <c r="F360" t="s">
        <v>2115</v>
      </c>
      <c r="G360">
        <v>0</v>
      </c>
      <c r="H360" t="s">
        <v>2116</v>
      </c>
    </row>
    <row r="361" spans="1:8">
      <c r="A361" t="s">
        <v>2117</v>
      </c>
      <c r="B361" t="s">
        <v>2118</v>
      </c>
      <c r="C361" t="s">
        <v>2119</v>
      </c>
      <c r="D361" t="s">
        <v>2120</v>
      </c>
      <c r="E361" t="e">
        <f t="shared" si="6"/>
        <v>#VALUE!</v>
      </c>
      <c r="F361" t="s">
        <v>2121</v>
      </c>
      <c r="G361">
        <v>0</v>
      </c>
      <c r="H361" t="s">
        <v>2122</v>
      </c>
    </row>
    <row r="362" spans="1:8">
      <c r="A362" t="s">
        <v>2123</v>
      </c>
      <c r="B362" t="s">
        <v>2124</v>
      </c>
      <c r="C362" t="s">
        <v>2125</v>
      </c>
      <c r="D362" t="s">
        <v>2126</v>
      </c>
      <c r="E362" t="e">
        <f t="shared" si="6"/>
        <v>#VALUE!</v>
      </c>
      <c r="F362" t="s">
        <v>2127</v>
      </c>
      <c r="G362">
        <v>0</v>
      </c>
      <c r="H362" t="s">
        <v>2128</v>
      </c>
    </row>
    <row r="363" spans="1:8">
      <c r="A363" t="s">
        <v>2129</v>
      </c>
      <c r="B363" t="s">
        <v>2130</v>
      </c>
      <c r="C363" t="s">
        <v>2131</v>
      </c>
      <c r="D363" t="s">
        <v>2132</v>
      </c>
      <c r="E363" t="e">
        <f t="shared" si="6"/>
        <v>#VALUE!</v>
      </c>
      <c r="F363" t="s">
        <v>2133</v>
      </c>
      <c r="G363">
        <v>0</v>
      </c>
      <c r="H363" t="s">
        <v>2134</v>
      </c>
    </row>
    <row r="364" spans="1:8">
      <c r="A364" t="s">
        <v>2135</v>
      </c>
      <c r="B364" s="1">
        <v>23802</v>
      </c>
      <c r="C364" t="s">
        <v>2136</v>
      </c>
      <c r="D364" t="s">
        <v>2137</v>
      </c>
      <c r="E364" t="e">
        <f t="shared" si="6"/>
        <v>#VALUE!</v>
      </c>
      <c r="F364" t="s">
        <v>2138</v>
      </c>
      <c r="G364">
        <v>0</v>
      </c>
      <c r="H364" t="s">
        <v>2139</v>
      </c>
    </row>
    <row r="365" spans="1:8">
      <c r="A365" t="s">
        <v>2140</v>
      </c>
      <c r="B365" t="s">
        <v>2141</v>
      </c>
      <c r="C365" t="s">
        <v>2142</v>
      </c>
      <c r="D365" t="s">
        <v>2143</v>
      </c>
      <c r="E365" t="e">
        <f t="shared" si="6"/>
        <v>#VALUE!</v>
      </c>
      <c r="F365" t="s">
        <v>2144</v>
      </c>
      <c r="G365">
        <v>0</v>
      </c>
      <c r="H365" t="s">
        <v>2145</v>
      </c>
    </row>
    <row r="366" spans="1:8">
      <c r="A366" t="s">
        <v>2146</v>
      </c>
      <c r="B366" t="s">
        <v>2147</v>
      </c>
      <c r="C366" t="s">
        <v>2148</v>
      </c>
      <c r="D366" t="s">
        <v>2149</v>
      </c>
      <c r="E366" t="e">
        <f t="shared" si="6"/>
        <v>#VALUE!</v>
      </c>
      <c r="F366" t="s">
        <v>2150</v>
      </c>
      <c r="G366">
        <v>0</v>
      </c>
      <c r="H366" t="s">
        <v>2151</v>
      </c>
    </row>
    <row r="367" spans="1:8">
      <c r="A367" t="s">
        <v>2152</v>
      </c>
      <c r="B367" t="s">
        <v>2153</v>
      </c>
      <c r="C367" t="s">
        <v>2154</v>
      </c>
      <c r="D367" t="s">
        <v>2155</v>
      </c>
      <c r="E367" t="e">
        <f t="shared" si="6"/>
        <v>#VALUE!</v>
      </c>
      <c r="F367" t="s">
        <v>2156</v>
      </c>
      <c r="G367">
        <v>0</v>
      </c>
      <c r="H367" t="s">
        <v>2157</v>
      </c>
    </row>
    <row r="368" spans="1:8">
      <c r="A368" t="s">
        <v>2158</v>
      </c>
      <c r="B368" t="s">
        <v>2159</v>
      </c>
      <c r="C368" t="s">
        <v>2160</v>
      </c>
      <c r="D368" t="s">
        <v>2155</v>
      </c>
      <c r="E368" t="e">
        <f t="shared" si="6"/>
        <v>#VALUE!</v>
      </c>
      <c r="F368" t="s">
        <v>2161</v>
      </c>
      <c r="G368">
        <v>0</v>
      </c>
      <c r="H368" t="s">
        <v>2162</v>
      </c>
    </row>
    <row r="369" spans="1:8">
      <c r="A369" t="s">
        <v>2163</v>
      </c>
      <c r="B369" t="s">
        <v>2164</v>
      </c>
      <c r="C369" t="s">
        <v>2165</v>
      </c>
      <c r="D369" t="s">
        <v>2166</v>
      </c>
      <c r="E369" t="e">
        <f t="shared" si="6"/>
        <v>#VALUE!</v>
      </c>
      <c r="F369" t="s">
        <v>2167</v>
      </c>
      <c r="G369">
        <v>0</v>
      </c>
      <c r="H369" t="s">
        <v>2168</v>
      </c>
    </row>
    <row r="370" spans="1:8">
      <c r="A370" t="s">
        <v>2169</v>
      </c>
      <c r="B370" t="s">
        <v>2170</v>
      </c>
      <c r="C370" t="s">
        <v>2171</v>
      </c>
      <c r="D370" t="s">
        <v>2172</v>
      </c>
      <c r="E370" t="e">
        <f t="shared" si="6"/>
        <v>#VALUE!</v>
      </c>
      <c r="F370" t="s">
        <v>2173</v>
      </c>
      <c r="G370">
        <v>0</v>
      </c>
      <c r="H370" t="s">
        <v>2174</v>
      </c>
    </row>
    <row r="371" spans="1:8">
      <c r="A371" t="s">
        <v>2175</v>
      </c>
      <c r="B371" t="s">
        <v>2176</v>
      </c>
      <c r="C371" t="s">
        <v>2177</v>
      </c>
      <c r="D371" t="s">
        <v>2172</v>
      </c>
      <c r="E371" t="e">
        <f t="shared" si="6"/>
        <v>#VALUE!</v>
      </c>
      <c r="F371" t="s">
        <v>2178</v>
      </c>
      <c r="G371">
        <v>0</v>
      </c>
      <c r="H371" t="s">
        <v>2179</v>
      </c>
    </row>
    <row r="372" spans="1:8">
      <c r="A372" t="s">
        <v>2180</v>
      </c>
      <c r="B372" t="s">
        <v>2181</v>
      </c>
      <c r="C372" t="s">
        <v>2182</v>
      </c>
      <c r="D372" t="s">
        <v>2183</v>
      </c>
      <c r="E372" t="e">
        <f t="shared" si="6"/>
        <v>#VALUE!</v>
      </c>
      <c r="F372" t="s">
        <v>2184</v>
      </c>
      <c r="G372">
        <v>0</v>
      </c>
      <c r="H372" t="s">
        <v>2185</v>
      </c>
    </row>
    <row r="373" spans="1:8">
      <c r="A373" t="s">
        <v>2186</v>
      </c>
      <c r="B373" t="s">
        <v>2187</v>
      </c>
      <c r="C373" t="s">
        <v>2188</v>
      </c>
      <c r="D373" t="s">
        <v>2189</v>
      </c>
      <c r="E373" t="e">
        <f t="shared" si="6"/>
        <v>#VALUE!</v>
      </c>
      <c r="F373" t="s">
        <v>2190</v>
      </c>
      <c r="G373">
        <v>0</v>
      </c>
      <c r="H373" t="s">
        <v>2191</v>
      </c>
    </row>
    <row r="374" spans="1:8">
      <c r="A374" t="s">
        <v>2192</v>
      </c>
      <c r="B374" t="s">
        <v>2193</v>
      </c>
      <c r="C374" t="s">
        <v>2194</v>
      </c>
      <c r="D374" t="s">
        <v>2195</v>
      </c>
      <c r="E374" t="e">
        <f t="shared" si="6"/>
        <v>#VALUE!</v>
      </c>
      <c r="F374" t="s">
        <v>2196</v>
      </c>
      <c r="G374">
        <v>0</v>
      </c>
      <c r="H374" t="s">
        <v>2197</v>
      </c>
    </row>
    <row r="375" spans="1:8">
      <c r="A375" t="s">
        <v>2198</v>
      </c>
      <c r="B375" s="1">
        <v>26724</v>
      </c>
      <c r="C375" t="s">
        <v>2199</v>
      </c>
      <c r="D375" t="s">
        <v>2200</v>
      </c>
      <c r="E375" t="e">
        <f t="shared" si="6"/>
        <v>#VALUE!</v>
      </c>
      <c r="F375" t="s">
        <v>2201</v>
      </c>
      <c r="G375">
        <v>0</v>
      </c>
      <c r="H375" t="s">
        <v>2202</v>
      </c>
    </row>
    <row r="376" spans="1:8">
      <c r="A376" t="s">
        <v>2203</v>
      </c>
      <c r="B376" t="s">
        <v>2204</v>
      </c>
      <c r="C376" t="s">
        <v>2205</v>
      </c>
      <c r="D376" t="s">
        <v>2200</v>
      </c>
      <c r="E376" t="e">
        <f t="shared" si="6"/>
        <v>#VALUE!</v>
      </c>
      <c r="F376" t="s">
        <v>2206</v>
      </c>
      <c r="G376">
        <v>0</v>
      </c>
      <c r="H376" t="s">
        <v>2207</v>
      </c>
    </row>
    <row r="377" spans="1:8">
      <c r="A377" t="s">
        <v>2208</v>
      </c>
      <c r="B377" t="s">
        <v>2209</v>
      </c>
      <c r="C377" t="s">
        <v>2210</v>
      </c>
      <c r="D377" t="s">
        <v>2200</v>
      </c>
      <c r="E377" t="e">
        <f t="shared" si="6"/>
        <v>#VALUE!</v>
      </c>
      <c r="F377" t="s">
        <v>2211</v>
      </c>
      <c r="G377">
        <v>0</v>
      </c>
      <c r="H377" t="s">
        <v>2212</v>
      </c>
    </row>
    <row r="378" spans="1:8">
      <c r="A378" t="s">
        <v>2213</v>
      </c>
      <c r="B378" t="s">
        <v>2214</v>
      </c>
      <c r="C378" t="s">
        <v>2215</v>
      </c>
      <c r="D378" t="s">
        <v>2216</v>
      </c>
      <c r="E378" t="e">
        <f t="shared" si="6"/>
        <v>#VALUE!</v>
      </c>
      <c r="F378" t="s">
        <v>2217</v>
      </c>
      <c r="G378">
        <v>0</v>
      </c>
      <c r="H378" t="s">
        <v>2218</v>
      </c>
    </row>
    <row r="379" spans="1:8">
      <c r="A379" t="s">
        <v>2219</v>
      </c>
      <c r="B379" t="s">
        <v>2220</v>
      </c>
      <c r="C379" t="s">
        <v>2221</v>
      </c>
      <c r="D379" t="s">
        <v>2222</v>
      </c>
      <c r="E379" t="e">
        <f t="shared" si="6"/>
        <v>#VALUE!</v>
      </c>
      <c r="F379" t="s">
        <v>2223</v>
      </c>
      <c r="G379">
        <v>0</v>
      </c>
      <c r="H379" t="s">
        <v>2224</v>
      </c>
    </row>
    <row r="380" spans="1:8">
      <c r="A380" t="s">
        <v>2225</v>
      </c>
      <c r="B380" s="1">
        <v>28550</v>
      </c>
      <c r="C380" t="s">
        <v>2226</v>
      </c>
      <c r="D380" t="s">
        <v>2227</v>
      </c>
      <c r="E380" t="e">
        <f t="shared" si="6"/>
        <v>#VALUE!</v>
      </c>
      <c r="F380" t="s">
        <v>2228</v>
      </c>
      <c r="G380">
        <v>0</v>
      </c>
      <c r="H380" t="s">
        <v>2229</v>
      </c>
    </row>
    <row r="381" spans="1:8">
      <c r="A381" t="s">
        <v>2230</v>
      </c>
      <c r="B381" t="s">
        <v>2231</v>
      </c>
      <c r="C381" t="s">
        <v>2232</v>
      </c>
      <c r="D381" t="s">
        <v>2233</v>
      </c>
      <c r="E381" t="e">
        <f t="shared" si="6"/>
        <v>#VALUE!</v>
      </c>
      <c r="F381" t="s">
        <v>2234</v>
      </c>
      <c r="G381">
        <v>0</v>
      </c>
      <c r="H381" t="s">
        <v>2235</v>
      </c>
    </row>
    <row r="382" spans="1:8">
      <c r="A382" t="s">
        <v>2236</v>
      </c>
      <c r="B382" s="1">
        <v>29281</v>
      </c>
      <c r="C382" t="s">
        <v>2237</v>
      </c>
      <c r="D382" t="s">
        <v>2233</v>
      </c>
      <c r="E382" t="e">
        <f t="shared" si="6"/>
        <v>#VALUE!</v>
      </c>
      <c r="F382" t="s">
        <v>2238</v>
      </c>
      <c r="G382">
        <v>0</v>
      </c>
      <c r="H382" t="s">
        <v>2239</v>
      </c>
    </row>
    <row r="383" spans="1:8">
      <c r="A383" t="s">
        <v>2240</v>
      </c>
      <c r="B383" t="s">
        <v>2241</v>
      </c>
      <c r="C383" t="s">
        <v>2242</v>
      </c>
      <c r="D383" t="s">
        <v>2243</v>
      </c>
      <c r="E383" t="e">
        <f t="shared" si="6"/>
        <v>#VALUE!</v>
      </c>
      <c r="F383" t="s">
        <v>2244</v>
      </c>
      <c r="G383">
        <v>0</v>
      </c>
      <c r="H383" t="s">
        <v>2245</v>
      </c>
    </row>
    <row r="384" spans="1:8">
      <c r="A384" t="s">
        <v>2246</v>
      </c>
      <c r="B384" t="s">
        <v>2247</v>
      </c>
      <c r="C384" t="s">
        <v>2248</v>
      </c>
      <c r="D384" t="s">
        <v>2249</v>
      </c>
      <c r="E384" t="e">
        <f t="shared" si="6"/>
        <v>#VALUE!</v>
      </c>
      <c r="F384" t="s">
        <v>2250</v>
      </c>
      <c r="G384">
        <v>0</v>
      </c>
      <c r="H384" t="s">
        <v>2251</v>
      </c>
    </row>
    <row r="385" spans="1:8">
      <c r="A385" t="s">
        <v>2252</v>
      </c>
      <c r="B385" t="s">
        <v>2253</v>
      </c>
      <c r="C385" t="s">
        <v>2254</v>
      </c>
      <c r="D385" t="s">
        <v>2255</v>
      </c>
      <c r="E385" t="e">
        <f t="shared" si="6"/>
        <v>#VALUE!</v>
      </c>
      <c r="F385" t="s">
        <v>2256</v>
      </c>
      <c r="G385">
        <v>0</v>
      </c>
      <c r="H385" t="s">
        <v>2257</v>
      </c>
    </row>
    <row r="386" spans="1:8">
      <c r="A386" t="s">
        <v>2258</v>
      </c>
      <c r="B386" t="s">
        <v>2259</v>
      </c>
      <c r="C386" t="s">
        <v>2260</v>
      </c>
      <c r="D386" t="s">
        <v>2255</v>
      </c>
      <c r="E386" t="e">
        <f t="shared" si="6"/>
        <v>#VALUE!</v>
      </c>
      <c r="F386" t="s">
        <v>2261</v>
      </c>
      <c r="G386">
        <v>0</v>
      </c>
      <c r="H386" t="s">
        <v>2262</v>
      </c>
    </row>
    <row r="387" spans="1:8">
      <c r="A387" t="s">
        <v>2263</v>
      </c>
      <c r="B387" t="s">
        <v>2264</v>
      </c>
      <c r="C387" t="s">
        <v>2265</v>
      </c>
      <c r="D387" t="s">
        <v>2266</v>
      </c>
      <c r="E387" t="e">
        <f t="shared" si="6"/>
        <v>#VALUE!</v>
      </c>
      <c r="F387" t="s">
        <v>2267</v>
      </c>
      <c r="G387">
        <v>0</v>
      </c>
      <c r="H387" t="s">
        <v>2268</v>
      </c>
    </row>
    <row r="388" spans="1:8">
      <c r="A388" t="s">
        <v>2269</v>
      </c>
      <c r="B388" t="s">
        <v>2270</v>
      </c>
      <c r="C388" t="s">
        <v>2271</v>
      </c>
      <c r="D388" t="s">
        <v>2272</v>
      </c>
      <c r="E388" t="e">
        <f t="shared" si="6"/>
        <v>#VALUE!</v>
      </c>
      <c r="F388" t="s">
        <v>2273</v>
      </c>
      <c r="G388">
        <v>0</v>
      </c>
      <c r="H388" t="s">
        <v>2274</v>
      </c>
    </row>
    <row r="389" spans="1:8">
      <c r="A389" t="s">
        <v>2275</v>
      </c>
      <c r="B389" t="s">
        <v>2276</v>
      </c>
      <c r="C389" t="s">
        <v>2277</v>
      </c>
      <c r="D389" t="s">
        <v>2278</v>
      </c>
      <c r="E389" t="e">
        <f t="shared" si="6"/>
        <v>#VALUE!</v>
      </c>
      <c r="F389" t="s">
        <v>2279</v>
      </c>
      <c r="G389">
        <v>0</v>
      </c>
      <c r="H389" t="s">
        <v>2280</v>
      </c>
    </row>
    <row r="390" spans="1:8">
      <c r="A390" t="s">
        <v>2281</v>
      </c>
      <c r="B390" t="s">
        <v>2282</v>
      </c>
      <c r="C390" t="s">
        <v>2283</v>
      </c>
      <c r="D390" t="s">
        <v>2284</v>
      </c>
      <c r="E390" t="e">
        <f t="shared" si="6"/>
        <v>#VALUE!</v>
      </c>
      <c r="F390" t="s">
        <v>2285</v>
      </c>
      <c r="G390">
        <v>0</v>
      </c>
      <c r="H390" t="s">
        <v>2286</v>
      </c>
    </row>
    <row r="391" spans="1:8">
      <c r="A391" t="s">
        <v>2287</v>
      </c>
      <c r="B391" t="s">
        <v>2288</v>
      </c>
      <c r="C391" t="s">
        <v>2289</v>
      </c>
      <c r="D391" t="s">
        <v>2290</v>
      </c>
      <c r="E391" t="e">
        <f t="shared" si="6"/>
        <v>#VALUE!</v>
      </c>
      <c r="F391" t="s">
        <v>2291</v>
      </c>
      <c r="G391">
        <v>0</v>
      </c>
      <c r="H391" t="s">
        <v>2292</v>
      </c>
    </row>
    <row r="392" spans="1:8">
      <c r="A392" t="s">
        <v>2293</v>
      </c>
      <c r="B392" t="s">
        <v>2294</v>
      </c>
      <c r="C392" t="s">
        <v>2295</v>
      </c>
      <c r="D392" t="s">
        <v>2290</v>
      </c>
      <c r="E392" t="e">
        <f t="shared" si="6"/>
        <v>#VALUE!</v>
      </c>
      <c r="F392" t="s">
        <v>2296</v>
      </c>
      <c r="G392">
        <v>0</v>
      </c>
      <c r="H392" t="s">
        <v>2297</v>
      </c>
    </row>
    <row r="393" spans="1:8">
      <c r="A393" t="s">
        <v>2298</v>
      </c>
      <c r="B393" s="1">
        <v>21551</v>
      </c>
      <c r="C393" t="s">
        <v>2299</v>
      </c>
      <c r="D393" t="s">
        <v>2300</v>
      </c>
      <c r="E393" t="e">
        <f t="shared" si="6"/>
        <v>#VALUE!</v>
      </c>
      <c r="F393" t="s">
        <v>2301</v>
      </c>
      <c r="G393">
        <v>0</v>
      </c>
      <c r="H393" t="s">
        <v>2302</v>
      </c>
    </row>
    <row r="394" spans="1:8">
      <c r="A394" t="s">
        <v>2303</v>
      </c>
      <c r="B394" t="s">
        <v>2304</v>
      </c>
      <c r="C394" t="s">
        <v>2305</v>
      </c>
      <c r="D394" t="s">
        <v>2306</v>
      </c>
      <c r="E394" t="e">
        <f t="shared" si="6"/>
        <v>#VALUE!</v>
      </c>
      <c r="F394" t="s">
        <v>2307</v>
      </c>
      <c r="G394">
        <v>0</v>
      </c>
      <c r="H394" t="s">
        <v>2308</v>
      </c>
    </row>
    <row r="395" spans="1:8">
      <c r="A395" t="s">
        <v>2309</v>
      </c>
      <c r="B395" t="s">
        <v>2310</v>
      </c>
      <c r="C395" t="s">
        <v>2311</v>
      </c>
      <c r="D395" t="s">
        <v>2312</v>
      </c>
      <c r="E395" t="e">
        <f t="shared" si="6"/>
        <v>#VALUE!</v>
      </c>
      <c r="F395" t="s">
        <v>2313</v>
      </c>
      <c r="G395">
        <v>0</v>
      </c>
      <c r="H395" t="s">
        <v>2314</v>
      </c>
    </row>
    <row r="396" spans="1:8">
      <c r="A396" t="s">
        <v>2315</v>
      </c>
      <c r="B396" s="1">
        <v>33239</v>
      </c>
      <c r="C396" t="s">
        <v>2316</v>
      </c>
      <c r="D396" t="s">
        <v>2317</v>
      </c>
      <c r="E396" t="e">
        <f t="shared" si="6"/>
        <v>#VALUE!</v>
      </c>
      <c r="F396" t="s">
        <v>2318</v>
      </c>
      <c r="G396">
        <v>0</v>
      </c>
      <c r="H396" t="s">
        <v>2319</v>
      </c>
    </row>
    <row r="397" spans="1:8">
      <c r="A397" t="s">
        <v>2320</v>
      </c>
      <c r="B397" t="s">
        <v>2321</v>
      </c>
      <c r="C397" t="s">
        <v>2322</v>
      </c>
      <c r="D397" t="s">
        <v>2322</v>
      </c>
      <c r="E397" t="e">
        <f t="shared" si="6"/>
        <v>#VALUE!</v>
      </c>
      <c r="F397" t="s">
        <v>2323</v>
      </c>
      <c r="G397">
        <v>0</v>
      </c>
      <c r="H397" t="s">
        <v>2324</v>
      </c>
    </row>
    <row r="398" spans="1:8">
      <c r="A398" t="s">
        <v>2325</v>
      </c>
      <c r="B398" t="s">
        <v>2326</v>
      </c>
      <c r="C398" t="s">
        <v>2327</v>
      </c>
      <c r="D398" t="s">
        <v>2317</v>
      </c>
      <c r="E398" t="e">
        <f t="shared" si="6"/>
        <v>#VALUE!</v>
      </c>
      <c r="F398" t="s">
        <v>2328</v>
      </c>
      <c r="G398" t="s">
        <v>2329</v>
      </c>
      <c r="H398" t="s">
        <v>2330</v>
      </c>
    </row>
    <row r="399" spans="1:8">
      <c r="A399" t="s">
        <v>2331</v>
      </c>
      <c r="B399" t="s">
        <v>2332</v>
      </c>
      <c r="C399" t="s">
        <v>2333</v>
      </c>
      <c r="D399" t="s">
        <v>1246</v>
      </c>
      <c r="E399" t="e">
        <f t="shared" si="6"/>
        <v>#VALUE!</v>
      </c>
      <c r="F399" t="s">
        <v>2334</v>
      </c>
      <c r="G399" t="s">
        <v>2335</v>
      </c>
      <c r="H399" t="s">
        <v>2336</v>
      </c>
    </row>
    <row r="400" spans="1:8">
      <c r="A400" t="s">
        <v>2337</v>
      </c>
      <c r="B400" s="1">
        <v>31778</v>
      </c>
      <c r="C400" t="s">
        <v>2338</v>
      </c>
      <c r="D400" t="s">
        <v>2317</v>
      </c>
      <c r="E400" t="e">
        <f t="shared" ref="E400:E463" si="7">-LOG10(D400)</f>
        <v>#VALUE!</v>
      </c>
      <c r="F400" t="s">
        <v>2339</v>
      </c>
      <c r="G400" t="s">
        <v>2340</v>
      </c>
      <c r="H400" t="s">
        <v>2341</v>
      </c>
    </row>
    <row r="401" spans="1:8">
      <c r="A401" t="s">
        <v>2342</v>
      </c>
      <c r="B401" t="s">
        <v>2343</v>
      </c>
      <c r="C401" t="s">
        <v>2344</v>
      </c>
      <c r="D401" t="s">
        <v>2345</v>
      </c>
      <c r="E401" t="e">
        <f t="shared" si="7"/>
        <v>#VALUE!</v>
      </c>
      <c r="F401" t="s">
        <v>2346</v>
      </c>
      <c r="G401" t="s">
        <v>2347</v>
      </c>
      <c r="H401" t="s">
        <v>2348</v>
      </c>
    </row>
    <row r="402" spans="1:8">
      <c r="A402" t="s">
        <v>2349</v>
      </c>
      <c r="B402" t="s">
        <v>2350</v>
      </c>
      <c r="C402" t="s">
        <v>2351</v>
      </c>
      <c r="D402" t="s">
        <v>1007</v>
      </c>
      <c r="E402" t="e">
        <f t="shared" si="7"/>
        <v>#VALUE!</v>
      </c>
      <c r="F402" t="s">
        <v>2352</v>
      </c>
      <c r="G402" t="s">
        <v>2353</v>
      </c>
      <c r="H402" t="s">
        <v>2354</v>
      </c>
    </row>
    <row r="403" spans="1:8">
      <c r="A403" t="s">
        <v>2355</v>
      </c>
      <c r="B403" t="s">
        <v>2356</v>
      </c>
      <c r="C403" t="s">
        <v>2357</v>
      </c>
      <c r="D403" t="s">
        <v>2290</v>
      </c>
      <c r="E403" t="e">
        <f t="shared" si="7"/>
        <v>#VALUE!</v>
      </c>
      <c r="F403" t="s">
        <v>2358</v>
      </c>
      <c r="G403" t="s">
        <v>2359</v>
      </c>
      <c r="H403" t="s">
        <v>2360</v>
      </c>
    </row>
    <row r="404" spans="1:8">
      <c r="A404" t="s">
        <v>2361</v>
      </c>
      <c r="B404" t="s">
        <v>1107</v>
      </c>
      <c r="C404" t="s">
        <v>1108</v>
      </c>
      <c r="D404" t="s">
        <v>1045</v>
      </c>
      <c r="E404" t="e">
        <f t="shared" si="7"/>
        <v>#VALUE!</v>
      </c>
      <c r="F404" t="s">
        <v>2362</v>
      </c>
      <c r="G404" t="s">
        <v>2363</v>
      </c>
      <c r="H404" t="s">
        <v>2364</v>
      </c>
    </row>
    <row r="405" spans="1:8">
      <c r="A405" t="s">
        <v>2365</v>
      </c>
      <c r="B405" t="s">
        <v>2366</v>
      </c>
      <c r="C405" t="s">
        <v>2367</v>
      </c>
      <c r="D405" t="s">
        <v>2290</v>
      </c>
      <c r="E405" t="e">
        <f t="shared" si="7"/>
        <v>#VALUE!</v>
      </c>
      <c r="F405" t="s">
        <v>2368</v>
      </c>
      <c r="G405" t="s">
        <v>2369</v>
      </c>
      <c r="H405" t="s">
        <v>2370</v>
      </c>
    </row>
    <row r="406" spans="1:8">
      <c r="A406" t="s">
        <v>2371</v>
      </c>
      <c r="B406" t="s">
        <v>1260</v>
      </c>
      <c r="C406" t="s">
        <v>1261</v>
      </c>
      <c r="D406" t="s">
        <v>1256</v>
      </c>
      <c r="E406" t="e">
        <f t="shared" si="7"/>
        <v>#VALUE!</v>
      </c>
      <c r="F406" t="s">
        <v>2372</v>
      </c>
      <c r="G406" t="s">
        <v>2373</v>
      </c>
      <c r="H406" t="s">
        <v>2374</v>
      </c>
    </row>
    <row r="407" spans="1:8">
      <c r="A407" t="s">
        <v>2375</v>
      </c>
      <c r="B407" s="1">
        <v>24108</v>
      </c>
      <c r="C407" t="s">
        <v>2376</v>
      </c>
      <c r="D407" t="s">
        <v>2306</v>
      </c>
      <c r="E407" t="e">
        <f t="shared" si="7"/>
        <v>#VALUE!</v>
      </c>
      <c r="F407" t="s">
        <v>2377</v>
      </c>
      <c r="G407" t="s">
        <v>2378</v>
      </c>
      <c r="H407" t="s">
        <v>2379</v>
      </c>
    </row>
    <row r="408" spans="1:8">
      <c r="A408" t="s">
        <v>2380</v>
      </c>
      <c r="B408" t="s">
        <v>2381</v>
      </c>
      <c r="C408" t="s">
        <v>2382</v>
      </c>
      <c r="D408" t="s">
        <v>2383</v>
      </c>
      <c r="E408" t="e">
        <f t="shared" si="7"/>
        <v>#VALUE!</v>
      </c>
      <c r="F408" t="s">
        <v>2384</v>
      </c>
      <c r="G408" t="s">
        <v>2385</v>
      </c>
      <c r="H408" t="s">
        <v>2386</v>
      </c>
    </row>
    <row r="409" spans="1:8">
      <c r="A409" t="s">
        <v>2387</v>
      </c>
      <c r="B409" t="s">
        <v>2388</v>
      </c>
      <c r="C409" t="s">
        <v>2389</v>
      </c>
      <c r="D409" t="s">
        <v>2290</v>
      </c>
      <c r="E409" t="e">
        <f t="shared" si="7"/>
        <v>#VALUE!</v>
      </c>
      <c r="F409" t="s">
        <v>2390</v>
      </c>
      <c r="G409" t="s">
        <v>2391</v>
      </c>
      <c r="H409" t="s">
        <v>2392</v>
      </c>
    </row>
    <row r="410" spans="1:8">
      <c r="A410" t="s">
        <v>2393</v>
      </c>
      <c r="B410" t="s">
        <v>2394</v>
      </c>
      <c r="C410" t="s">
        <v>2395</v>
      </c>
      <c r="D410" t="s">
        <v>1121</v>
      </c>
      <c r="E410" t="e">
        <f t="shared" si="7"/>
        <v>#VALUE!</v>
      </c>
      <c r="F410" t="s">
        <v>2396</v>
      </c>
      <c r="G410" t="s">
        <v>2397</v>
      </c>
      <c r="H410" t="s">
        <v>2398</v>
      </c>
    </row>
    <row r="411" spans="1:8">
      <c r="A411" t="s">
        <v>2399</v>
      </c>
      <c r="B411" t="s">
        <v>2400</v>
      </c>
      <c r="C411" t="s">
        <v>2401</v>
      </c>
      <c r="D411" t="s">
        <v>2402</v>
      </c>
      <c r="E411" t="e">
        <f t="shared" si="7"/>
        <v>#VALUE!</v>
      </c>
      <c r="F411" t="s">
        <v>2403</v>
      </c>
      <c r="G411" t="s">
        <v>2404</v>
      </c>
      <c r="H411" t="s">
        <v>2405</v>
      </c>
    </row>
    <row r="412" spans="1:8">
      <c r="A412" t="s">
        <v>2406</v>
      </c>
      <c r="B412" t="s">
        <v>2407</v>
      </c>
      <c r="C412" t="s">
        <v>2408</v>
      </c>
      <c r="D412" t="s">
        <v>2409</v>
      </c>
      <c r="E412" t="e">
        <f t="shared" si="7"/>
        <v>#VALUE!</v>
      </c>
      <c r="F412" t="s">
        <v>2410</v>
      </c>
      <c r="G412" t="s">
        <v>2411</v>
      </c>
      <c r="H412" t="s">
        <v>2412</v>
      </c>
    </row>
    <row r="413" spans="1:8">
      <c r="A413" t="s">
        <v>2413</v>
      </c>
      <c r="B413" t="s">
        <v>2414</v>
      </c>
      <c r="C413" t="s">
        <v>2415</v>
      </c>
      <c r="D413" t="s">
        <v>2416</v>
      </c>
      <c r="E413" t="e">
        <f t="shared" si="7"/>
        <v>#VALUE!</v>
      </c>
      <c r="F413" t="s">
        <v>2417</v>
      </c>
      <c r="G413" t="s">
        <v>2418</v>
      </c>
      <c r="H413" t="s">
        <v>2419</v>
      </c>
    </row>
    <row r="414" spans="1:8">
      <c r="A414" t="s">
        <v>2420</v>
      </c>
      <c r="B414" t="s">
        <v>2421</v>
      </c>
      <c r="C414" t="s">
        <v>2422</v>
      </c>
      <c r="D414" t="s">
        <v>2423</v>
      </c>
      <c r="E414" t="e">
        <f t="shared" si="7"/>
        <v>#VALUE!</v>
      </c>
      <c r="F414" t="s">
        <v>2424</v>
      </c>
      <c r="G414" t="s">
        <v>2425</v>
      </c>
      <c r="H414" t="s">
        <v>2426</v>
      </c>
    </row>
    <row r="415" spans="1:8">
      <c r="A415" t="s">
        <v>2427</v>
      </c>
      <c r="B415" t="s">
        <v>2428</v>
      </c>
      <c r="C415" t="s">
        <v>2429</v>
      </c>
      <c r="D415" t="s">
        <v>2430</v>
      </c>
      <c r="E415" t="e">
        <f t="shared" si="7"/>
        <v>#VALUE!</v>
      </c>
      <c r="F415" t="s">
        <v>2431</v>
      </c>
      <c r="G415" t="s">
        <v>2432</v>
      </c>
      <c r="H415" t="s">
        <v>2433</v>
      </c>
    </row>
    <row r="416" spans="1:8">
      <c r="A416" t="s">
        <v>2434</v>
      </c>
      <c r="B416" t="s">
        <v>2435</v>
      </c>
      <c r="C416" t="s">
        <v>2436</v>
      </c>
      <c r="D416" t="s">
        <v>2437</v>
      </c>
      <c r="E416" t="e">
        <f t="shared" si="7"/>
        <v>#VALUE!</v>
      </c>
      <c r="F416" t="s">
        <v>2438</v>
      </c>
      <c r="G416" t="s">
        <v>2439</v>
      </c>
      <c r="H416" t="s">
        <v>2440</v>
      </c>
    </row>
    <row r="417" spans="1:8">
      <c r="A417" t="s">
        <v>2441</v>
      </c>
      <c r="B417" t="s">
        <v>2442</v>
      </c>
      <c r="C417" t="s">
        <v>2443</v>
      </c>
      <c r="D417" t="s">
        <v>2444</v>
      </c>
      <c r="E417" t="e">
        <f t="shared" si="7"/>
        <v>#VALUE!</v>
      </c>
      <c r="F417" t="s">
        <v>2445</v>
      </c>
      <c r="G417" t="s">
        <v>2446</v>
      </c>
      <c r="H417" t="s">
        <v>2447</v>
      </c>
    </row>
    <row r="418" spans="1:8">
      <c r="A418" t="s">
        <v>2448</v>
      </c>
      <c r="B418" t="s">
        <v>2449</v>
      </c>
      <c r="C418" t="s">
        <v>2450</v>
      </c>
      <c r="D418" t="s">
        <v>2255</v>
      </c>
      <c r="E418" t="e">
        <f t="shared" si="7"/>
        <v>#VALUE!</v>
      </c>
      <c r="F418" t="s">
        <v>2451</v>
      </c>
      <c r="G418" t="s">
        <v>2452</v>
      </c>
      <c r="H418" t="s">
        <v>2453</v>
      </c>
    </row>
    <row r="419" spans="1:8">
      <c r="A419" t="s">
        <v>2454</v>
      </c>
      <c r="B419" t="s">
        <v>1275</v>
      </c>
      <c r="C419" t="s">
        <v>1276</v>
      </c>
      <c r="D419" t="s">
        <v>1277</v>
      </c>
      <c r="E419" t="e">
        <f t="shared" si="7"/>
        <v>#VALUE!</v>
      </c>
      <c r="F419" t="s">
        <v>2455</v>
      </c>
      <c r="G419" t="s">
        <v>2456</v>
      </c>
      <c r="H419" t="s">
        <v>2457</v>
      </c>
    </row>
    <row r="420" spans="1:8">
      <c r="A420" t="s">
        <v>2458</v>
      </c>
      <c r="B420" t="s">
        <v>2459</v>
      </c>
      <c r="C420" t="s">
        <v>2460</v>
      </c>
      <c r="D420" t="s">
        <v>1007</v>
      </c>
      <c r="E420" t="e">
        <f t="shared" si="7"/>
        <v>#VALUE!</v>
      </c>
      <c r="F420" t="s">
        <v>2461</v>
      </c>
      <c r="G420" t="s">
        <v>2462</v>
      </c>
      <c r="H420" t="s">
        <v>2463</v>
      </c>
    </row>
    <row r="421" spans="1:8">
      <c r="A421" t="s">
        <v>2464</v>
      </c>
      <c r="B421" t="s">
        <v>2465</v>
      </c>
      <c r="C421" t="s">
        <v>2466</v>
      </c>
      <c r="D421" t="s">
        <v>2233</v>
      </c>
      <c r="E421" t="e">
        <f t="shared" si="7"/>
        <v>#VALUE!</v>
      </c>
      <c r="F421" t="s">
        <v>2467</v>
      </c>
      <c r="G421" t="s">
        <v>2468</v>
      </c>
      <c r="H421" t="s">
        <v>2469</v>
      </c>
    </row>
    <row r="422" spans="1:8">
      <c r="A422" t="s">
        <v>2470</v>
      </c>
      <c r="B422" t="s">
        <v>2471</v>
      </c>
      <c r="C422" t="s">
        <v>2472</v>
      </c>
      <c r="D422" t="s">
        <v>1246</v>
      </c>
      <c r="E422" t="e">
        <f t="shared" si="7"/>
        <v>#VALUE!</v>
      </c>
      <c r="F422" t="s">
        <v>2473</v>
      </c>
      <c r="G422" t="s">
        <v>2474</v>
      </c>
      <c r="H422" t="s">
        <v>2475</v>
      </c>
    </row>
    <row r="423" spans="1:8">
      <c r="A423" t="s">
        <v>2476</v>
      </c>
      <c r="B423" t="s">
        <v>2477</v>
      </c>
      <c r="C423" t="s">
        <v>2478</v>
      </c>
      <c r="D423" t="s">
        <v>2479</v>
      </c>
      <c r="E423" t="e">
        <f t="shared" si="7"/>
        <v>#VALUE!</v>
      </c>
      <c r="F423" t="s">
        <v>2480</v>
      </c>
      <c r="G423" t="s">
        <v>2481</v>
      </c>
      <c r="H423" t="s">
        <v>2482</v>
      </c>
    </row>
    <row r="424" spans="1:8">
      <c r="A424" t="s">
        <v>2483</v>
      </c>
      <c r="B424" s="1">
        <v>22525</v>
      </c>
      <c r="C424" t="s">
        <v>2484</v>
      </c>
      <c r="D424" t="s">
        <v>2485</v>
      </c>
      <c r="E424" t="e">
        <f t="shared" si="7"/>
        <v>#VALUE!</v>
      </c>
      <c r="F424" t="s">
        <v>2486</v>
      </c>
      <c r="G424" t="s">
        <v>2487</v>
      </c>
      <c r="H424" t="s">
        <v>2488</v>
      </c>
    </row>
    <row r="425" spans="1:8">
      <c r="A425" t="s">
        <v>2489</v>
      </c>
      <c r="B425" t="s">
        <v>2490</v>
      </c>
      <c r="C425" t="s">
        <v>2491</v>
      </c>
      <c r="D425" t="s">
        <v>2200</v>
      </c>
      <c r="E425" t="e">
        <f t="shared" si="7"/>
        <v>#VALUE!</v>
      </c>
      <c r="F425" t="s">
        <v>2492</v>
      </c>
      <c r="G425" t="s">
        <v>2493</v>
      </c>
      <c r="H425" t="s">
        <v>2494</v>
      </c>
    </row>
    <row r="426" spans="1:8">
      <c r="A426" t="s">
        <v>2495</v>
      </c>
      <c r="B426" t="s">
        <v>2496</v>
      </c>
      <c r="C426" t="s">
        <v>2497</v>
      </c>
      <c r="D426" t="s">
        <v>1396</v>
      </c>
      <c r="E426" t="e">
        <f t="shared" si="7"/>
        <v>#VALUE!</v>
      </c>
      <c r="F426" t="s">
        <v>2498</v>
      </c>
      <c r="G426" t="s">
        <v>2499</v>
      </c>
      <c r="H426" t="s">
        <v>2500</v>
      </c>
    </row>
    <row r="427" spans="1:8">
      <c r="A427" t="s">
        <v>2501</v>
      </c>
      <c r="B427" t="s">
        <v>2502</v>
      </c>
      <c r="C427" t="s">
        <v>2503</v>
      </c>
      <c r="D427" t="s">
        <v>2233</v>
      </c>
      <c r="E427" t="e">
        <f t="shared" si="7"/>
        <v>#VALUE!</v>
      </c>
      <c r="F427" t="s">
        <v>2504</v>
      </c>
      <c r="G427" t="s">
        <v>2505</v>
      </c>
      <c r="H427" t="s">
        <v>2506</v>
      </c>
    </row>
    <row r="428" spans="1:8">
      <c r="A428" t="s">
        <v>2507</v>
      </c>
      <c r="B428" t="s">
        <v>2508</v>
      </c>
      <c r="C428" t="s">
        <v>2509</v>
      </c>
      <c r="D428" t="s">
        <v>2510</v>
      </c>
      <c r="E428" t="e">
        <f t="shared" si="7"/>
        <v>#VALUE!</v>
      </c>
      <c r="F428" t="s">
        <v>2511</v>
      </c>
      <c r="G428" t="s">
        <v>2512</v>
      </c>
      <c r="H428" t="s">
        <v>2513</v>
      </c>
    </row>
    <row r="429" spans="1:8">
      <c r="A429" t="s">
        <v>2514</v>
      </c>
      <c r="B429" t="s">
        <v>2515</v>
      </c>
      <c r="C429" t="s">
        <v>2516</v>
      </c>
      <c r="D429" t="s">
        <v>2517</v>
      </c>
      <c r="E429" t="e">
        <f t="shared" si="7"/>
        <v>#VALUE!</v>
      </c>
      <c r="F429" t="s">
        <v>2518</v>
      </c>
      <c r="G429" t="s">
        <v>2519</v>
      </c>
      <c r="H429" t="s">
        <v>2520</v>
      </c>
    </row>
    <row r="430" spans="1:8">
      <c r="A430" t="s">
        <v>2521</v>
      </c>
      <c r="B430" t="s">
        <v>1352</v>
      </c>
      <c r="C430" t="s">
        <v>1353</v>
      </c>
      <c r="D430" t="s">
        <v>1354</v>
      </c>
      <c r="E430" t="e">
        <f t="shared" si="7"/>
        <v>#VALUE!</v>
      </c>
      <c r="F430" t="s">
        <v>2522</v>
      </c>
      <c r="G430" t="s">
        <v>2523</v>
      </c>
      <c r="H430" t="s">
        <v>2524</v>
      </c>
    </row>
    <row r="431" spans="1:8">
      <c r="A431" t="s">
        <v>2525</v>
      </c>
      <c r="B431" t="s">
        <v>2526</v>
      </c>
      <c r="C431" t="s">
        <v>2527</v>
      </c>
      <c r="D431" t="s">
        <v>1007</v>
      </c>
      <c r="E431" t="e">
        <f t="shared" si="7"/>
        <v>#VALUE!</v>
      </c>
      <c r="F431" t="s">
        <v>2528</v>
      </c>
      <c r="G431" t="s">
        <v>2529</v>
      </c>
      <c r="H431" t="s">
        <v>2530</v>
      </c>
    </row>
    <row r="432" spans="1:8">
      <c r="A432" t="s">
        <v>2531</v>
      </c>
      <c r="B432" t="s">
        <v>1329</v>
      </c>
      <c r="C432" t="s">
        <v>1330</v>
      </c>
      <c r="D432" t="s">
        <v>1331</v>
      </c>
      <c r="E432" t="e">
        <f t="shared" si="7"/>
        <v>#VALUE!</v>
      </c>
      <c r="F432" t="s">
        <v>2532</v>
      </c>
      <c r="G432" t="s">
        <v>2533</v>
      </c>
      <c r="H432" t="s">
        <v>2534</v>
      </c>
    </row>
    <row r="433" spans="1:8">
      <c r="A433" t="s">
        <v>2535</v>
      </c>
      <c r="B433" t="s">
        <v>2176</v>
      </c>
      <c r="C433" t="s">
        <v>2177</v>
      </c>
      <c r="D433" t="s">
        <v>2172</v>
      </c>
      <c r="E433" t="e">
        <f t="shared" si="7"/>
        <v>#VALUE!</v>
      </c>
      <c r="F433" t="s">
        <v>2536</v>
      </c>
      <c r="G433" t="s">
        <v>2537</v>
      </c>
      <c r="H433" t="s">
        <v>2179</v>
      </c>
    </row>
    <row r="434" spans="1:8">
      <c r="A434" t="s">
        <v>2538</v>
      </c>
      <c r="B434" t="s">
        <v>2539</v>
      </c>
      <c r="C434" t="s">
        <v>2540</v>
      </c>
      <c r="D434" t="s">
        <v>1433</v>
      </c>
      <c r="E434" t="e">
        <f t="shared" si="7"/>
        <v>#VALUE!</v>
      </c>
      <c r="F434" t="s">
        <v>2541</v>
      </c>
      <c r="G434" t="s">
        <v>2542</v>
      </c>
      <c r="H434" t="s">
        <v>2543</v>
      </c>
    </row>
    <row r="435" spans="1:8">
      <c r="A435" t="s">
        <v>2544</v>
      </c>
      <c r="B435" t="s">
        <v>2545</v>
      </c>
      <c r="C435" t="s">
        <v>2546</v>
      </c>
      <c r="D435" t="s">
        <v>2547</v>
      </c>
      <c r="E435" t="e">
        <f t="shared" si="7"/>
        <v>#VALUE!</v>
      </c>
      <c r="F435" t="s">
        <v>2548</v>
      </c>
      <c r="G435" t="s">
        <v>2549</v>
      </c>
      <c r="H435" t="s">
        <v>2550</v>
      </c>
    </row>
    <row r="436" spans="1:8">
      <c r="A436" t="s">
        <v>2551</v>
      </c>
      <c r="B436" t="s">
        <v>2176</v>
      </c>
      <c r="C436" t="s">
        <v>2177</v>
      </c>
      <c r="D436" t="s">
        <v>2172</v>
      </c>
      <c r="E436" t="e">
        <f t="shared" si="7"/>
        <v>#VALUE!</v>
      </c>
      <c r="F436" t="s">
        <v>2552</v>
      </c>
      <c r="G436" t="s">
        <v>2553</v>
      </c>
      <c r="H436" t="s">
        <v>2554</v>
      </c>
    </row>
    <row r="437" spans="1:8">
      <c r="A437" t="s">
        <v>2555</v>
      </c>
      <c r="B437" t="s">
        <v>2556</v>
      </c>
      <c r="C437" t="s">
        <v>2557</v>
      </c>
      <c r="D437" t="s">
        <v>2558</v>
      </c>
      <c r="E437" t="e">
        <f t="shared" si="7"/>
        <v>#VALUE!</v>
      </c>
      <c r="F437" t="s">
        <v>2559</v>
      </c>
      <c r="G437" t="s">
        <v>2560</v>
      </c>
      <c r="H437" t="s">
        <v>2561</v>
      </c>
    </row>
    <row r="438" spans="1:8">
      <c r="A438" t="s">
        <v>2562</v>
      </c>
      <c r="B438" t="s">
        <v>2563</v>
      </c>
      <c r="C438" t="s">
        <v>2564</v>
      </c>
      <c r="D438" t="s">
        <v>1028</v>
      </c>
      <c r="E438" t="e">
        <f t="shared" si="7"/>
        <v>#VALUE!</v>
      </c>
      <c r="F438" t="s">
        <v>2565</v>
      </c>
      <c r="G438" t="s">
        <v>2566</v>
      </c>
      <c r="H438" t="s">
        <v>2567</v>
      </c>
    </row>
    <row r="439" spans="1:8">
      <c r="A439" t="s">
        <v>2568</v>
      </c>
      <c r="B439" t="s">
        <v>2569</v>
      </c>
      <c r="C439" t="s">
        <v>2570</v>
      </c>
      <c r="D439" t="s">
        <v>2571</v>
      </c>
      <c r="E439" t="e">
        <f t="shared" si="7"/>
        <v>#VALUE!</v>
      </c>
      <c r="F439" t="s">
        <v>2572</v>
      </c>
      <c r="G439" t="s">
        <v>2573</v>
      </c>
      <c r="H439" t="s">
        <v>2574</v>
      </c>
    </row>
    <row r="440" spans="1:8">
      <c r="A440" t="s">
        <v>2575</v>
      </c>
      <c r="B440" t="s">
        <v>2576</v>
      </c>
      <c r="C440" t="s">
        <v>2577</v>
      </c>
      <c r="D440" t="s">
        <v>1416</v>
      </c>
      <c r="E440" t="e">
        <f t="shared" si="7"/>
        <v>#VALUE!</v>
      </c>
      <c r="F440" t="s">
        <v>2578</v>
      </c>
      <c r="G440" t="s">
        <v>2579</v>
      </c>
      <c r="H440" t="s">
        <v>2580</v>
      </c>
    </row>
    <row r="441" spans="1:8">
      <c r="A441" t="s">
        <v>2581</v>
      </c>
      <c r="B441" t="s">
        <v>2582</v>
      </c>
      <c r="C441" t="s">
        <v>2583</v>
      </c>
      <c r="D441" t="s">
        <v>1007</v>
      </c>
      <c r="E441" t="e">
        <f t="shared" si="7"/>
        <v>#VALUE!</v>
      </c>
      <c r="F441" t="s">
        <v>2584</v>
      </c>
      <c r="G441" t="s">
        <v>2585</v>
      </c>
      <c r="H441" t="s">
        <v>2586</v>
      </c>
    </row>
    <row r="442" spans="1:8">
      <c r="A442" t="s">
        <v>2587</v>
      </c>
      <c r="B442" t="s">
        <v>2159</v>
      </c>
      <c r="C442" t="s">
        <v>2160</v>
      </c>
      <c r="D442" t="s">
        <v>2155</v>
      </c>
      <c r="E442" t="e">
        <f t="shared" si="7"/>
        <v>#VALUE!</v>
      </c>
      <c r="F442" t="s">
        <v>2588</v>
      </c>
      <c r="G442" t="s">
        <v>2589</v>
      </c>
      <c r="H442" t="s">
        <v>2590</v>
      </c>
    </row>
    <row r="443" spans="1:8">
      <c r="A443" t="s">
        <v>2591</v>
      </c>
      <c r="B443" t="s">
        <v>2592</v>
      </c>
      <c r="C443" t="s">
        <v>2593</v>
      </c>
      <c r="D443" t="s">
        <v>1463</v>
      </c>
      <c r="E443" t="e">
        <f t="shared" si="7"/>
        <v>#VALUE!</v>
      </c>
      <c r="F443" t="s">
        <v>2594</v>
      </c>
      <c r="G443" t="s">
        <v>2595</v>
      </c>
      <c r="H443" t="s">
        <v>2596</v>
      </c>
    </row>
    <row r="444" spans="1:8">
      <c r="A444" t="s">
        <v>2597</v>
      </c>
      <c r="B444" t="s">
        <v>2598</v>
      </c>
      <c r="C444" t="s">
        <v>2599</v>
      </c>
      <c r="D444" t="s">
        <v>1222</v>
      </c>
      <c r="E444" t="e">
        <f t="shared" si="7"/>
        <v>#VALUE!</v>
      </c>
      <c r="F444" t="s">
        <v>2600</v>
      </c>
      <c r="G444" t="s">
        <v>2601</v>
      </c>
      <c r="H444" t="s">
        <v>2602</v>
      </c>
    </row>
    <row r="445" spans="1:8">
      <c r="A445" t="s">
        <v>2603</v>
      </c>
      <c r="B445" t="s">
        <v>1329</v>
      </c>
      <c r="C445" t="s">
        <v>1330</v>
      </c>
      <c r="D445" t="s">
        <v>1331</v>
      </c>
      <c r="E445" t="e">
        <f t="shared" si="7"/>
        <v>#VALUE!</v>
      </c>
      <c r="F445" t="s">
        <v>2604</v>
      </c>
      <c r="G445" t="s">
        <v>2605</v>
      </c>
      <c r="H445" t="s">
        <v>2606</v>
      </c>
    </row>
    <row r="446" spans="1:8">
      <c r="A446" t="s">
        <v>2607</v>
      </c>
      <c r="B446" t="s">
        <v>1478</v>
      </c>
      <c r="C446" t="s">
        <v>1479</v>
      </c>
      <c r="D446" t="s">
        <v>1480</v>
      </c>
      <c r="E446" t="e">
        <f t="shared" si="7"/>
        <v>#VALUE!</v>
      </c>
      <c r="F446" t="s">
        <v>2608</v>
      </c>
      <c r="G446" t="s">
        <v>2609</v>
      </c>
      <c r="H446" t="s">
        <v>2610</v>
      </c>
    </row>
    <row r="447" spans="1:8">
      <c r="A447" t="s">
        <v>2611</v>
      </c>
      <c r="B447" t="s">
        <v>1379</v>
      </c>
      <c r="C447" t="s">
        <v>1380</v>
      </c>
      <c r="D447" t="s">
        <v>1375</v>
      </c>
      <c r="E447" t="e">
        <f t="shared" si="7"/>
        <v>#VALUE!</v>
      </c>
      <c r="F447" t="s">
        <v>2612</v>
      </c>
      <c r="G447" t="s">
        <v>2613</v>
      </c>
      <c r="H447" t="s">
        <v>2614</v>
      </c>
    </row>
    <row r="448" spans="1:8">
      <c r="A448" t="s">
        <v>2615</v>
      </c>
      <c r="B448" t="s">
        <v>2616</v>
      </c>
      <c r="C448" t="s">
        <v>2617</v>
      </c>
      <c r="D448" t="s">
        <v>1256</v>
      </c>
      <c r="E448" t="e">
        <f t="shared" si="7"/>
        <v>#VALUE!</v>
      </c>
      <c r="F448" t="s">
        <v>2618</v>
      </c>
      <c r="G448" t="s">
        <v>2619</v>
      </c>
      <c r="H448" t="s">
        <v>2620</v>
      </c>
    </row>
    <row r="449" spans="1:8">
      <c r="A449" t="s">
        <v>2621</v>
      </c>
      <c r="B449" t="s">
        <v>2622</v>
      </c>
      <c r="C449" t="s">
        <v>2623</v>
      </c>
      <c r="D449" t="s">
        <v>1294</v>
      </c>
      <c r="E449" t="e">
        <f t="shared" si="7"/>
        <v>#VALUE!</v>
      </c>
      <c r="F449" t="s">
        <v>2624</v>
      </c>
      <c r="G449" t="s">
        <v>2625</v>
      </c>
      <c r="H449" t="s">
        <v>2626</v>
      </c>
    </row>
    <row r="450" spans="1:8">
      <c r="A450" t="s">
        <v>2627</v>
      </c>
      <c r="B450" t="s">
        <v>2628</v>
      </c>
      <c r="C450" t="s">
        <v>2629</v>
      </c>
      <c r="D450" t="s">
        <v>2200</v>
      </c>
      <c r="E450" t="e">
        <f t="shared" si="7"/>
        <v>#VALUE!</v>
      </c>
      <c r="F450" t="s">
        <v>2630</v>
      </c>
      <c r="G450" t="s">
        <v>2631</v>
      </c>
      <c r="H450" t="s">
        <v>2632</v>
      </c>
    </row>
    <row r="451" spans="1:8">
      <c r="A451" t="s">
        <v>2633</v>
      </c>
      <c r="B451" t="s">
        <v>1379</v>
      </c>
      <c r="C451" t="s">
        <v>1380</v>
      </c>
      <c r="D451" t="s">
        <v>1375</v>
      </c>
      <c r="E451" t="e">
        <f t="shared" si="7"/>
        <v>#VALUE!</v>
      </c>
      <c r="F451" t="s">
        <v>2634</v>
      </c>
      <c r="G451" t="s">
        <v>2635</v>
      </c>
      <c r="H451" t="s">
        <v>2636</v>
      </c>
    </row>
    <row r="452" spans="1:8">
      <c r="A452" t="s">
        <v>2637</v>
      </c>
      <c r="B452" t="s">
        <v>2638</v>
      </c>
      <c r="C452" t="s">
        <v>2639</v>
      </c>
      <c r="D452" t="s">
        <v>2200</v>
      </c>
      <c r="E452" t="e">
        <f t="shared" si="7"/>
        <v>#VALUE!</v>
      </c>
      <c r="F452" t="s">
        <v>2640</v>
      </c>
      <c r="G452" t="s">
        <v>2641</v>
      </c>
      <c r="H452" t="s">
        <v>2642</v>
      </c>
    </row>
    <row r="453" spans="1:8">
      <c r="A453" t="s">
        <v>2643</v>
      </c>
      <c r="B453" t="s">
        <v>2170</v>
      </c>
      <c r="C453" t="s">
        <v>2171</v>
      </c>
      <c r="D453" t="s">
        <v>2172</v>
      </c>
      <c r="E453" t="e">
        <f t="shared" si="7"/>
        <v>#VALUE!</v>
      </c>
      <c r="F453" t="s">
        <v>2644</v>
      </c>
      <c r="G453" t="s">
        <v>2645</v>
      </c>
      <c r="H453" t="s">
        <v>2646</v>
      </c>
    </row>
    <row r="454" spans="1:8">
      <c r="A454" t="s">
        <v>2647</v>
      </c>
      <c r="B454" t="s">
        <v>2648</v>
      </c>
      <c r="C454" t="s">
        <v>2649</v>
      </c>
      <c r="D454" t="s">
        <v>2098</v>
      </c>
      <c r="E454" t="e">
        <f t="shared" si="7"/>
        <v>#VALUE!</v>
      </c>
      <c r="F454" t="s">
        <v>2650</v>
      </c>
      <c r="G454" t="s">
        <v>2651</v>
      </c>
      <c r="H454" t="s">
        <v>2652</v>
      </c>
    </row>
    <row r="455" spans="1:8">
      <c r="A455" t="s">
        <v>2653</v>
      </c>
      <c r="B455" t="s">
        <v>2654</v>
      </c>
      <c r="C455" t="s">
        <v>2655</v>
      </c>
      <c r="D455" t="s">
        <v>2656</v>
      </c>
      <c r="E455" t="e">
        <f t="shared" si="7"/>
        <v>#VALUE!</v>
      </c>
      <c r="F455" t="s">
        <v>2657</v>
      </c>
      <c r="G455" t="s">
        <v>2658</v>
      </c>
      <c r="H455" t="s">
        <v>2659</v>
      </c>
    </row>
    <row r="456" spans="1:8">
      <c r="A456" t="s">
        <v>2660</v>
      </c>
      <c r="B456" t="s">
        <v>2661</v>
      </c>
      <c r="C456" t="s">
        <v>2662</v>
      </c>
      <c r="D456" t="s">
        <v>1989</v>
      </c>
      <c r="E456" t="e">
        <f t="shared" si="7"/>
        <v>#VALUE!</v>
      </c>
      <c r="F456" t="s">
        <v>2663</v>
      </c>
      <c r="G456" t="s">
        <v>2664</v>
      </c>
      <c r="H456" t="s">
        <v>2665</v>
      </c>
    </row>
    <row r="457" spans="1:8">
      <c r="A457" t="s">
        <v>2666</v>
      </c>
      <c r="B457" t="s">
        <v>2667</v>
      </c>
      <c r="C457" t="s">
        <v>2668</v>
      </c>
      <c r="D457" t="s">
        <v>2669</v>
      </c>
      <c r="E457" t="e">
        <f t="shared" si="7"/>
        <v>#VALUE!</v>
      </c>
      <c r="F457" t="s">
        <v>2670</v>
      </c>
      <c r="G457" t="s">
        <v>2671</v>
      </c>
      <c r="H457" t="s">
        <v>2672</v>
      </c>
    </row>
    <row r="458" spans="1:8">
      <c r="A458" t="s">
        <v>2673</v>
      </c>
      <c r="B458" t="s">
        <v>2674</v>
      </c>
      <c r="C458" t="s">
        <v>2675</v>
      </c>
      <c r="D458" t="s">
        <v>2676</v>
      </c>
      <c r="E458" t="e">
        <f t="shared" si="7"/>
        <v>#VALUE!</v>
      </c>
      <c r="F458" t="s">
        <v>2677</v>
      </c>
      <c r="G458" t="s">
        <v>2678</v>
      </c>
      <c r="H458" t="s">
        <v>2679</v>
      </c>
    </row>
    <row r="459" spans="1:8">
      <c r="A459" t="s">
        <v>2680</v>
      </c>
      <c r="B459" t="s">
        <v>2681</v>
      </c>
      <c r="C459" t="s">
        <v>2682</v>
      </c>
      <c r="D459" t="s">
        <v>2026</v>
      </c>
      <c r="E459" t="e">
        <f t="shared" si="7"/>
        <v>#VALUE!</v>
      </c>
      <c r="F459" t="s">
        <v>2683</v>
      </c>
      <c r="G459" t="s">
        <v>2684</v>
      </c>
      <c r="H459" t="s">
        <v>2685</v>
      </c>
    </row>
    <row r="460" spans="1:8">
      <c r="A460" t="s">
        <v>2686</v>
      </c>
      <c r="B460" t="s">
        <v>2687</v>
      </c>
      <c r="C460" t="s">
        <v>2688</v>
      </c>
      <c r="D460" t="s">
        <v>1428</v>
      </c>
      <c r="E460" t="e">
        <f t="shared" si="7"/>
        <v>#VALUE!</v>
      </c>
      <c r="F460" t="s">
        <v>2689</v>
      </c>
      <c r="G460" t="s">
        <v>2690</v>
      </c>
      <c r="H460" t="s">
        <v>2691</v>
      </c>
    </row>
    <row r="461" spans="1:8">
      <c r="A461" t="s">
        <v>2692</v>
      </c>
      <c r="B461" t="s">
        <v>2693</v>
      </c>
      <c r="C461" t="s">
        <v>2694</v>
      </c>
      <c r="D461" t="s">
        <v>2695</v>
      </c>
      <c r="E461" t="e">
        <f t="shared" si="7"/>
        <v>#VALUE!</v>
      </c>
      <c r="F461" t="s">
        <v>2696</v>
      </c>
      <c r="G461" t="s">
        <v>2697</v>
      </c>
      <c r="H461" t="s">
        <v>2698</v>
      </c>
    </row>
    <row r="462" spans="1:8">
      <c r="A462" t="s">
        <v>2699</v>
      </c>
      <c r="B462" t="s">
        <v>2700</v>
      </c>
      <c r="C462" t="s">
        <v>2701</v>
      </c>
      <c r="D462" t="s">
        <v>2200</v>
      </c>
      <c r="E462" t="e">
        <f t="shared" si="7"/>
        <v>#VALUE!</v>
      </c>
      <c r="F462" t="s">
        <v>2702</v>
      </c>
      <c r="G462" t="s">
        <v>2703</v>
      </c>
      <c r="H462" t="s">
        <v>2704</v>
      </c>
    </row>
    <row r="463" spans="1:8">
      <c r="A463" t="s">
        <v>2705</v>
      </c>
      <c r="B463" t="s">
        <v>2706</v>
      </c>
      <c r="C463" t="s">
        <v>2707</v>
      </c>
      <c r="D463" t="s">
        <v>1575</v>
      </c>
      <c r="E463" t="e">
        <f t="shared" si="7"/>
        <v>#VALUE!</v>
      </c>
      <c r="F463" t="s">
        <v>2708</v>
      </c>
      <c r="G463" t="s">
        <v>2709</v>
      </c>
      <c r="H463" t="s">
        <v>2710</v>
      </c>
    </row>
    <row r="464" spans="1:8">
      <c r="A464" t="s">
        <v>2711</v>
      </c>
      <c r="B464" t="s">
        <v>2040</v>
      </c>
      <c r="C464" t="s">
        <v>2041</v>
      </c>
      <c r="D464" t="s">
        <v>2026</v>
      </c>
      <c r="E464" t="e">
        <f t="shared" ref="E464:E527" si="8">-LOG10(D464)</f>
        <v>#VALUE!</v>
      </c>
      <c r="F464" t="s">
        <v>2712</v>
      </c>
      <c r="G464" t="s">
        <v>2713</v>
      </c>
      <c r="H464" t="s">
        <v>2714</v>
      </c>
    </row>
    <row r="465" spans="1:8">
      <c r="A465" t="s">
        <v>2715</v>
      </c>
      <c r="B465" t="s">
        <v>2716</v>
      </c>
      <c r="C465" t="s">
        <v>2717</v>
      </c>
      <c r="D465" t="s">
        <v>1965</v>
      </c>
      <c r="E465" t="e">
        <f t="shared" si="8"/>
        <v>#VALUE!</v>
      </c>
      <c r="F465" t="s">
        <v>2718</v>
      </c>
      <c r="G465" t="s">
        <v>2719</v>
      </c>
      <c r="H465" t="s">
        <v>2720</v>
      </c>
    </row>
    <row r="466" spans="1:8">
      <c r="A466" t="s">
        <v>2721</v>
      </c>
      <c r="B466" t="s">
        <v>2722</v>
      </c>
      <c r="C466" t="s">
        <v>2723</v>
      </c>
      <c r="D466" t="s">
        <v>2724</v>
      </c>
      <c r="E466" t="e">
        <f t="shared" si="8"/>
        <v>#VALUE!</v>
      </c>
      <c r="F466" t="s">
        <v>2725</v>
      </c>
      <c r="G466" t="s">
        <v>2726</v>
      </c>
      <c r="H466" t="s">
        <v>2727</v>
      </c>
    </row>
    <row r="467" spans="1:8">
      <c r="A467" t="s">
        <v>2728</v>
      </c>
      <c r="B467" t="s">
        <v>2729</v>
      </c>
      <c r="C467" t="s">
        <v>2730</v>
      </c>
      <c r="D467" t="s">
        <v>1021</v>
      </c>
      <c r="E467" t="e">
        <f t="shared" si="8"/>
        <v>#VALUE!</v>
      </c>
      <c r="F467" t="s">
        <v>2731</v>
      </c>
      <c r="G467" t="s">
        <v>2732</v>
      </c>
      <c r="H467" t="s">
        <v>2733</v>
      </c>
    </row>
    <row r="468" spans="1:8">
      <c r="A468" t="s">
        <v>2734</v>
      </c>
      <c r="B468" t="s">
        <v>1553</v>
      </c>
      <c r="C468" t="s">
        <v>1554</v>
      </c>
      <c r="D468" t="s">
        <v>1555</v>
      </c>
      <c r="E468" t="e">
        <f t="shared" si="8"/>
        <v>#VALUE!</v>
      </c>
      <c r="F468" t="s">
        <v>2735</v>
      </c>
      <c r="G468" t="s">
        <v>2736</v>
      </c>
      <c r="H468" t="s">
        <v>2737</v>
      </c>
    </row>
    <row r="469" spans="1:8">
      <c r="A469" t="s">
        <v>2738</v>
      </c>
      <c r="B469" t="s">
        <v>1998</v>
      </c>
      <c r="C469" t="s">
        <v>1999</v>
      </c>
      <c r="D469" t="s">
        <v>1989</v>
      </c>
      <c r="E469" t="e">
        <f t="shared" si="8"/>
        <v>#VALUE!</v>
      </c>
      <c r="F469" t="s">
        <v>2739</v>
      </c>
      <c r="G469" t="s">
        <v>2740</v>
      </c>
      <c r="H469" t="s">
        <v>2741</v>
      </c>
    </row>
    <row r="470" spans="1:8">
      <c r="A470" t="s">
        <v>2742</v>
      </c>
      <c r="B470" t="s">
        <v>2743</v>
      </c>
      <c r="C470" t="s">
        <v>2744</v>
      </c>
      <c r="D470" t="s">
        <v>1520</v>
      </c>
      <c r="E470" t="e">
        <f t="shared" si="8"/>
        <v>#VALUE!</v>
      </c>
      <c r="F470" t="s">
        <v>2745</v>
      </c>
      <c r="G470" t="s">
        <v>2746</v>
      </c>
      <c r="H470" t="s">
        <v>2747</v>
      </c>
    </row>
    <row r="471" spans="1:8">
      <c r="A471" t="s">
        <v>2748</v>
      </c>
      <c r="B471" t="s">
        <v>1508</v>
      </c>
      <c r="C471" t="s">
        <v>1509</v>
      </c>
      <c r="D471" t="s">
        <v>1504</v>
      </c>
      <c r="E471" t="e">
        <f t="shared" si="8"/>
        <v>#VALUE!</v>
      </c>
      <c r="F471" t="s">
        <v>2749</v>
      </c>
      <c r="G471" t="s">
        <v>2750</v>
      </c>
      <c r="H471" t="s">
        <v>2751</v>
      </c>
    </row>
    <row r="472" spans="1:8">
      <c r="A472" t="s">
        <v>2752</v>
      </c>
      <c r="B472" t="s">
        <v>2753</v>
      </c>
      <c r="C472" t="s">
        <v>2754</v>
      </c>
      <c r="D472" t="s">
        <v>2195</v>
      </c>
      <c r="E472" t="e">
        <f t="shared" si="8"/>
        <v>#VALUE!</v>
      </c>
      <c r="F472" t="s">
        <v>2755</v>
      </c>
      <c r="G472" t="s">
        <v>2756</v>
      </c>
      <c r="H472" t="s">
        <v>2757</v>
      </c>
    </row>
    <row r="473" spans="1:8">
      <c r="A473" t="s">
        <v>2758</v>
      </c>
      <c r="B473" t="s">
        <v>2759</v>
      </c>
      <c r="C473" t="s">
        <v>2760</v>
      </c>
      <c r="D473" t="s">
        <v>1089</v>
      </c>
      <c r="E473" t="e">
        <f t="shared" si="8"/>
        <v>#VALUE!</v>
      </c>
      <c r="F473" t="s">
        <v>2761</v>
      </c>
      <c r="G473" t="s">
        <v>2762</v>
      </c>
      <c r="H473" t="s">
        <v>2763</v>
      </c>
    </row>
    <row r="474" spans="1:8">
      <c r="A474" t="s">
        <v>2764</v>
      </c>
      <c r="B474" t="s">
        <v>2765</v>
      </c>
      <c r="C474" t="s">
        <v>2766</v>
      </c>
      <c r="D474" t="s">
        <v>2155</v>
      </c>
      <c r="E474" t="e">
        <f t="shared" si="8"/>
        <v>#VALUE!</v>
      </c>
      <c r="F474" t="s">
        <v>2767</v>
      </c>
      <c r="G474" t="s">
        <v>2768</v>
      </c>
      <c r="H474" t="s">
        <v>2769</v>
      </c>
    </row>
    <row r="475" spans="1:8">
      <c r="A475" t="s">
        <v>2770</v>
      </c>
      <c r="B475" t="s">
        <v>2771</v>
      </c>
      <c r="C475" t="s">
        <v>2772</v>
      </c>
      <c r="D475" t="s">
        <v>1959</v>
      </c>
      <c r="E475" t="e">
        <f t="shared" si="8"/>
        <v>#VALUE!</v>
      </c>
      <c r="F475" t="s">
        <v>2773</v>
      </c>
      <c r="G475" t="s">
        <v>2774</v>
      </c>
      <c r="H475" t="s">
        <v>2775</v>
      </c>
    </row>
    <row r="476" spans="1:8">
      <c r="A476" t="s">
        <v>2776</v>
      </c>
      <c r="B476" t="s">
        <v>2777</v>
      </c>
      <c r="C476" t="s">
        <v>2778</v>
      </c>
      <c r="D476" t="s">
        <v>1439</v>
      </c>
      <c r="E476" t="e">
        <f t="shared" si="8"/>
        <v>#VALUE!</v>
      </c>
      <c r="F476" t="s">
        <v>2779</v>
      </c>
      <c r="G476" t="s">
        <v>2780</v>
      </c>
      <c r="H476" t="s">
        <v>2781</v>
      </c>
    </row>
    <row r="477" spans="1:8">
      <c r="A477" t="s">
        <v>2782</v>
      </c>
      <c r="B477" t="s">
        <v>2783</v>
      </c>
      <c r="C477" t="s">
        <v>2784</v>
      </c>
      <c r="D477" t="s">
        <v>1486</v>
      </c>
      <c r="E477" t="e">
        <f t="shared" si="8"/>
        <v>#VALUE!</v>
      </c>
      <c r="F477" t="s">
        <v>2785</v>
      </c>
      <c r="G477" t="s">
        <v>2786</v>
      </c>
      <c r="H477" t="s">
        <v>2787</v>
      </c>
    </row>
    <row r="478" spans="1:8">
      <c r="A478" t="s">
        <v>2788</v>
      </c>
      <c r="B478" t="s">
        <v>2789</v>
      </c>
      <c r="C478" t="s">
        <v>2790</v>
      </c>
      <c r="D478" t="s">
        <v>1977</v>
      </c>
      <c r="E478" t="e">
        <f t="shared" si="8"/>
        <v>#VALUE!</v>
      </c>
      <c r="F478" t="s">
        <v>2791</v>
      </c>
      <c r="G478" t="s">
        <v>2792</v>
      </c>
      <c r="H478" t="s">
        <v>2793</v>
      </c>
    </row>
    <row r="479" spans="1:8">
      <c r="A479" t="s">
        <v>2794</v>
      </c>
      <c r="B479" t="s">
        <v>2795</v>
      </c>
      <c r="C479" t="s">
        <v>2796</v>
      </c>
      <c r="D479" t="s">
        <v>2797</v>
      </c>
      <c r="E479" t="e">
        <f t="shared" si="8"/>
        <v>#VALUE!</v>
      </c>
      <c r="F479" t="s">
        <v>2798</v>
      </c>
      <c r="G479" t="s">
        <v>2799</v>
      </c>
      <c r="H479" t="s">
        <v>2800</v>
      </c>
    </row>
    <row r="480" spans="1:8">
      <c r="A480" t="s">
        <v>2801</v>
      </c>
      <c r="B480" s="1">
        <v>23621</v>
      </c>
      <c r="C480" t="s">
        <v>2802</v>
      </c>
      <c r="D480" t="s">
        <v>556</v>
      </c>
      <c r="E480" t="e">
        <f t="shared" si="8"/>
        <v>#VALUE!</v>
      </c>
      <c r="F480" t="s">
        <v>2803</v>
      </c>
      <c r="G480" t="s">
        <v>2804</v>
      </c>
      <c r="H480" t="s">
        <v>2805</v>
      </c>
    </row>
    <row r="481" spans="1:8">
      <c r="A481" t="s">
        <v>2806</v>
      </c>
      <c r="B481" t="s">
        <v>2807</v>
      </c>
      <c r="C481" t="s">
        <v>2808</v>
      </c>
      <c r="D481" t="s">
        <v>1561</v>
      </c>
      <c r="E481" t="e">
        <f t="shared" si="8"/>
        <v>#VALUE!</v>
      </c>
      <c r="F481" t="s">
        <v>2809</v>
      </c>
      <c r="G481" t="s">
        <v>2810</v>
      </c>
      <c r="H481" t="s">
        <v>2811</v>
      </c>
    </row>
    <row r="482" spans="1:8">
      <c r="A482" t="s">
        <v>2812</v>
      </c>
      <c r="B482" t="s">
        <v>1940</v>
      </c>
      <c r="C482" t="s">
        <v>1941</v>
      </c>
      <c r="D482" t="s">
        <v>1942</v>
      </c>
      <c r="E482" t="e">
        <f t="shared" si="8"/>
        <v>#VALUE!</v>
      </c>
      <c r="F482" t="s">
        <v>2813</v>
      </c>
      <c r="G482" t="s">
        <v>2814</v>
      </c>
      <c r="H482" t="s">
        <v>2815</v>
      </c>
    </row>
    <row r="483" spans="1:8">
      <c r="A483" t="s">
        <v>2816</v>
      </c>
      <c r="B483" t="s">
        <v>2817</v>
      </c>
      <c r="C483" t="s">
        <v>2818</v>
      </c>
      <c r="D483" t="s">
        <v>2819</v>
      </c>
      <c r="E483" t="e">
        <f t="shared" si="8"/>
        <v>#VALUE!</v>
      </c>
      <c r="F483" t="s">
        <v>2820</v>
      </c>
      <c r="G483" t="s">
        <v>2821</v>
      </c>
      <c r="H483" t="s">
        <v>2822</v>
      </c>
    </row>
    <row r="484" spans="1:8">
      <c r="A484" t="s">
        <v>2823</v>
      </c>
      <c r="B484" t="s">
        <v>2824</v>
      </c>
      <c r="C484" t="s">
        <v>2825</v>
      </c>
      <c r="D484" t="s">
        <v>2826</v>
      </c>
      <c r="E484" t="e">
        <f t="shared" si="8"/>
        <v>#VALUE!</v>
      </c>
      <c r="F484" t="s">
        <v>2827</v>
      </c>
      <c r="G484" t="s">
        <v>2828</v>
      </c>
      <c r="H484" t="s">
        <v>2829</v>
      </c>
    </row>
    <row r="485" spans="1:8">
      <c r="A485" t="s">
        <v>2830</v>
      </c>
      <c r="B485" t="s">
        <v>2831</v>
      </c>
      <c r="C485" t="s">
        <v>2832</v>
      </c>
      <c r="D485" t="s">
        <v>2026</v>
      </c>
      <c r="E485" t="e">
        <f t="shared" si="8"/>
        <v>#VALUE!</v>
      </c>
      <c r="F485" t="s">
        <v>2833</v>
      </c>
      <c r="G485" t="s">
        <v>2834</v>
      </c>
      <c r="H485" t="s">
        <v>2835</v>
      </c>
    </row>
    <row r="486" spans="1:8">
      <c r="A486" t="s">
        <v>2836</v>
      </c>
      <c r="B486" t="s">
        <v>2837</v>
      </c>
      <c r="C486" t="s">
        <v>2838</v>
      </c>
      <c r="D486" t="s">
        <v>1121</v>
      </c>
      <c r="E486" t="e">
        <f t="shared" si="8"/>
        <v>#VALUE!</v>
      </c>
      <c r="F486" t="s">
        <v>2839</v>
      </c>
      <c r="G486" t="s">
        <v>2840</v>
      </c>
      <c r="H486" t="s">
        <v>2841</v>
      </c>
    </row>
    <row r="487" spans="1:8">
      <c r="A487" t="s">
        <v>2842</v>
      </c>
      <c r="B487" t="s">
        <v>1286</v>
      </c>
      <c r="C487" t="s">
        <v>1287</v>
      </c>
      <c r="D487" t="s">
        <v>1288</v>
      </c>
      <c r="E487" t="e">
        <f t="shared" si="8"/>
        <v>#VALUE!</v>
      </c>
      <c r="F487" t="s">
        <v>2843</v>
      </c>
      <c r="G487" t="s">
        <v>2844</v>
      </c>
      <c r="H487" t="s">
        <v>2845</v>
      </c>
    </row>
    <row r="488" spans="1:8">
      <c r="A488" t="s">
        <v>2846</v>
      </c>
      <c r="B488" t="s">
        <v>2847</v>
      </c>
      <c r="C488" t="s">
        <v>2848</v>
      </c>
      <c r="D488" t="s">
        <v>2849</v>
      </c>
      <c r="E488" t="e">
        <f t="shared" si="8"/>
        <v>#VALUE!</v>
      </c>
      <c r="F488" t="s">
        <v>2850</v>
      </c>
      <c r="G488" t="s">
        <v>2851</v>
      </c>
      <c r="H488" t="s">
        <v>2852</v>
      </c>
    </row>
    <row r="489" spans="1:8">
      <c r="A489" t="s">
        <v>2853</v>
      </c>
      <c r="B489" t="s">
        <v>1920</v>
      </c>
      <c r="C489" t="s">
        <v>1921</v>
      </c>
      <c r="D489" t="s">
        <v>1922</v>
      </c>
      <c r="E489" t="e">
        <f t="shared" si="8"/>
        <v>#VALUE!</v>
      </c>
      <c r="F489" t="s">
        <v>2854</v>
      </c>
      <c r="G489" t="s">
        <v>2855</v>
      </c>
      <c r="H489" t="s">
        <v>2856</v>
      </c>
    </row>
    <row r="490" spans="1:8">
      <c r="A490" t="s">
        <v>2857</v>
      </c>
      <c r="B490" t="s">
        <v>2075</v>
      </c>
      <c r="C490" t="s">
        <v>2076</v>
      </c>
      <c r="D490" t="s">
        <v>2071</v>
      </c>
      <c r="E490" t="e">
        <f t="shared" si="8"/>
        <v>#VALUE!</v>
      </c>
      <c r="F490" t="s">
        <v>2858</v>
      </c>
      <c r="G490" t="s">
        <v>2859</v>
      </c>
      <c r="H490" t="s">
        <v>2860</v>
      </c>
    </row>
    <row r="491" spans="1:8">
      <c r="A491" t="s">
        <v>2861</v>
      </c>
      <c r="B491" t="s">
        <v>2862</v>
      </c>
      <c r="C491" t="s">
        <v>2863</v>
      </c>
      <c r="D491" t="s">
        <v>2864</v>
      </c>
      <c r="E491" t="e">
        <f t="shared" si="8"/>
        <v>#VALUE!</v>
      </c>
      <c r="F491" t="s">
        <v>2865</v>
      </c>
      <c r="G491" t="s">
        <v>2866</v>
      </c>
      <c r="H491" t="s">
        <v>2867</v>
      </c>
    </row>
    <row r="492" spans="1:8">
      <c r="A492" t="s">
        <v>2868</v>
      </c>
      <c r="B492" t="s">
        <v>2869</v>
      </c>
      <c r="C492" t="s">
        <v>2870</v>
      </c>
      <c r="D492" t="s">
        <v>1581</v>
      </c>
      <c r="E492" t="e">
        <f t="shared" si="8"/>
        <v>#VALUE!</v>
      </c>
      <c r="F492" t="s">
        <v>2871</v>
      </c>
      <c r="G492" t="s">
        <v>2872</v>
      </c>
      <c r="H492" t="s">
        <v>2873</v>
      </c>
    </row>
    <row r="493" spans="1:8">
      <c r="A493" t="s">
        <v>2874</v>
      </c>
      <c r="B493" t="s">
        <v>1746</v>
      </c>
      <c r="C493" t="s">
        <v>1747</v>
      </c>
      <c r="D493" t="s">
        <v>1738</v>
      </c>
      <c r="E493" t="e">
        <f t="shared" si="8"/>
        <v>#VALUE!</v>
      </c>
      <c r="F493" t="s">
        <v>2875</v>
      </c>
      <c r="G493" t="s">
        <v>2876</v>
      </c>
      <c r="H493" t="s">
        <v>2877</v>
      </c>
    </row>
    <row r="494" spans="1:8">
      <c r="A494" t="s">
        <v>2878</v>
      </c>
      <c r="B494" t="s">
        <v>2879</v>
      </c>
      <c r="C494" t="s">
        <v>2880</v>
      </c>
      <c r="D494" t="s">
        <v>2155</v>
      </c>
      <c r="E494" t="e">
        <f t="shared" si="8"/>
        <v>#VALUE!</v>
      </c>
      <c r="F494" t="s">
        <v>2881</v>
      </c>
      <c r="G494" t="s">
        <v>2882</v>
      </c>
      <c r="H494" t="s">
        <v>2883</v>
      </c>
    </row>
    <row r="495" spans="1:8">
      <c r="A495" t="s">
        <v>2884</v>
      </c>
      <c r="B495" t="s">
        <v>1671</v>
      </c>
      <c r="C495" t="s">
        <v>1672</v>
      </c>
      <c r="D495" t="s">
        <v>1667</v>
      </c>
      <c r="E495" t="e">
        <f t="shared" si="8"/>
        <v>#VALUE!</v>
      </c>
      <c r="F495" t="s">
        <v>2885</v>
      </c>
      <c r="G495" t="s">
        <v>2886</v>
      </c>
      <c r="H495" t="s">
        <v>2887</v>
      </c>
    </row>
    <row r="496" spans="1:8">
      <c r="A496" t="s">
        <v>2888</v>
      </c>
      <c r="B496" t="s">
        <v>2889</v>
      </c>
      <c r="C496" t="s">
        <v>2890</v>
      </c>
      <c r="D496" t="s">
        <v>1277</v>
      </c>
      <c r="E496" t="e">
        <f t="shared" si="8"/>
        <v>#VALUE!</v>
      </c>
      <c r="F496" t="s">
        <v>2891</v>
      </c>
      <c r="G496" t="s">
        <v>2892</v>
      </c>
      <c r="H496" t="s">
        <v>2893</v>
      </c>
    </row>
    <row r="497" spans="1:8">
      <c r="A497" t="s">
        <v>2894</v>
      </c>
      <c r="B497" t="s">
        <v>2895</v>
      </c>
      <c r="C497" t="s">
        <v>2896</v>
      </c>
      <c r="D497" t="s">
        <v>1667</v>
      </c>
      <c r="E497" t="e">
        <f t="shared" si="8"/>
        <v>#VALUE!</v>
      </c>
      <c r="F497" t="s">
        <v>2897</v>
      </c>
      <c r="G497" t="s">
        <v>2898</v>
      </c>
      <c r="H497" t="s">
        <v>2899</v>
      </c>
    </row>
    <row r="498" spans="1:8">
      <c r="A498" t="s">
        <v>2900</v>
      </c>
      <c r="B498" t="s">
        <v>2901</v>
      </c>
      <c r="C498" t="s">
        <v>2902</v>
      </c>
      <c r="D498" t="s">
        <v>2104</v>
      </c>
      <c r="E498" t="e">
        <f t="shared" si="8"/>
        <v>#VALUE!</v>
      </c>
      <c r="F498" t="s">
        <v>2903</v>
      </c>
      <c r="G498" t="s">
        <v>2904</v>
      </c>
      <c r="H498" t="s">
        <v>2905</v>
      </c>
    </row>
    <row r="499" spans="1:8">
      <c r="A499" t="s">
        <v>2906</v>
      </c>
      <c r="B499" t="s">
        <v>2907</v>
      </c>
      <c r="C499" t="s">
        <v>2908</v>
      </c>
      <c r="D499" t="s">
        <v>2909</v>
      </c>
      <c r="E499" t="e">
        <f t="shared" si="8"/>
        <v>#VALUE!</v>
      </c>
      <c r="F499" t="s">
        <v>2910</v>
      </c>
      <c r="G499" t="s">
        <v>2911</v>
      </c>
      <c r="H499" t="s">
        <v>2912</v>
      </c>
    </row>
    <row r="500" spans="1:8">
      <c r="A500" t="s">
        <v>2913</v>
      </c>
      <c r="B500" t="s">
        <v>2914</v>
      </c>
      <c r="C500" t="s">
        <v>2915</v>
      </c>
      <c r="D500" t="s">
        <v>1396</v>
      </c>
      <c r="E500" t="e">
        <f t="shared" si="8"/>
        <v>#VALUE!</v>
      </c>
      <c r="F500" t="s">
        <v>2916</v>
      </c>
      <c r="G500" t="s">
        <v>2917</v>
      </c>
      <c r="H500" t="s">
        <v>2918</v>
      </c>
    </row>
    <row r="501" spans="1:8">
      <c r="A501" t="s">
        <v>2919</v>
      </c>
      <c r="B501" t="s">
        <v>1908</v>
      </c>
      <c r="C501" t="s">
        <v>1909</v>
      </c>
      <c r="D501" t="s">
        <v>1910</v>
      </c>
      <c r="E501" t="e">
        <f t="shared" si="8"/>
        <v>#VALUE!</v>
      </c>
      <c r="F501" t="s">
        <v>2920</v>
      </c>
      <c r="G501" t="s">
        <v>2921</v>
      </c>
      <c r="H501" t="s">
        <v>2922</v>
      </c>
    </row>
    <row r="502" spans="1:8">
      <c r="A502" t="s">
        <v>2923</v>
      </c>
      <c r="B502" t="s">
        <v>2924</v>
      </c>
      <c r="C502" t="s">
        <v>2925</v>
      </c>
      <c r="D502" t="s">
        <v>1714</v>
      </c>
      <c r="E502" t="e">
        <f t="shared" si="8"/>
        <v>#VALUE!</v>
      </c>
      <c r="F502" t="s">
        <v>2926</v>
      </c>
      <c r="G502" t="s">
        <v>2927</v>
      </c>
      <c r="H502" t="s">
        <v>2928</v>
      </c>
    </row>
    <row r="503" spans="1:8">
      <c r="A503" t="s">
        <v>2929</v>
      </c>
      <c r="B503" t="s">
        <v>2930</v>
      </c>
      <c r="C503" t="s">
        <v>2931</v>
      </c>
      <c r="D503" t="s">
        <v>1792</v>
      </c>
      <c r="E503" t="e">
        <f t="shared" si="8"/>
        <v>#VALUE!</v>
      </c>
      <c r="F503" t="s">
        <v>2932</v>
      </c>
      <c r="G503" t="s">
        <v>2933</v>
      </c>
      <c r="H503" t="s">
        <v>2934</v>
      </c>
    </row>
    <row r="504" spans="1:8">
      <c r="A504" t="s">
        <v>2935</v>
      </c>
      <c r="B504" t="s">
        <v>2936</v>
      </c>
      <c r="C504" t="s">
        <v>2937</v>
      </c>
      <c r="D504" t="s">
        <v>1667</v>
      </c>
      <c r="E504" t="e">
        <f t="shared" si="8"/>
        <v>#VALUE!</v>
      </c>
      <c r="F504" t="s">
        <v>2938</v>
      </c>
      <c r="G504" t="s">
        <v>2939</v>
      </c>
      <c r="H504" t="s">
        <v>2940</v>
      </c>
    </row>
    <row r="505" spans="1:8">
      <c r="A505" t="s">
        <v>2941</v>
      </c>
      <c r="B505" t="s">
        <v>2942</v>
      </c>
      <c r="C505" t="s">
        <v>2943</v>
      </c>
      <c r="D505" t="s">
        <v>2944</v>
      </c>
      <c r="E505" t="e">
        <f t="shared" si="8"/>
        <v>#VALUE!</v>
      </c>
      <c r="F505" t="s">
        <v>2945</v>
      </c>
      <c r="G505" t="s">
        <v>2946</v>
      </c>
      <c r="H505" t="s">
        <v>2947</v>
      </c>
    </row>
    <row r="506" spans="1:8">
      <c r="A506" t="s">
        <v>2948</v>
      </c>
      <c r="B506" t="s">
        <v>2949</v>
      </c>
      <c r="C506" t="s">
        <v>2950</v>
      </c>
      <c r="D506" t="s">
        <v>2071</v>
      </c>
      <c r="E506" t="e">
        <f t="shared" si="8"/>
        <v>#VALUE!</v>
      </c>
      <c r="F506" t="s">
        <v>2951</v>
      </c>
      <c r="G506" t="s">
        <v>2952</v>
      </c>
      <c r="H506" t="s">
        <v>2953</v>
      </c>
    </row>
    <row r="507" spans="1:8">
      <c r="A507" t="s">
        <v>2954</v>
      </c>
      <c r="B507" t="s">
        <v>2955</v>
      </c>
      <c r="C507" t="s">
        <v>2956</v>
      </c>
      <c r="D507" t="s">
        <v>1828</v>
      </c>
      <c r="E507" t="e">
        <f t="shared" si="8"/>
        <v>#VALUE!</v>
      </c>
      <c r="F507" t="s">
        <v>2957</v>
      </c>
      <c r="G507" t="s">
        <v>2958</v>
      </c>
      <c r="H507" t="s">
        <v>2959</v>
      </c>
    </row>
    <row r="508" spans="1:8">
      <c r="A508" t="s">
        <v>2960</v>
      </c>
      <c r="B508" t="s">
        <v>2102</v>
      </c>
      <c r="C508" t="s">
        <v>2103</v>
      </c>
      <c r="D508" t="s">
        <v>2104</v>
      </c>
      <c r="E508" t="e">
        <f t="shared" si="8"/>
        <v>#VALUE!</v>
      </c>
      <c r="F508" t="s">
        <v>2961</v>
      </c>
      <c r="G508" t="s">
        <v>2962</v>
      </c>
      <c r="H508" t="s">
        <v>2963</v>
      </c>
    </row>
    <row r="509" spans="1:8">
      <c r="A509" t="s">
        <v>2964</v>
      </c>
      <c r="B509" t="s">
        <v>2965</v>
      </c>
      <c r="C509" t="s">
        <v>2966</v>
      </c>
      <c r="D509" t="s">
        <v>1738</v>
      </c>
      <c r="E509" t="e">
        <f t="shared" si="8"/>
        <v>#VALUE!</v>
      </c>
      <c r="F509" t="s">
        <v>2967</v>
      </c>
      <c r="G509" t="s">
        <v>2968</v>
      </c>
      <c r="H509" t="s">
        <v>2969</v>
      </c>
    </row>
    <row r="510" spans="1:8">
      <c r="A510" t="s">
        <v>2970</v>
      </c>
      <c r="B510" t="s">
        <v>2971</v>
      </c>
      <c r="C510" t="s">
        <v>2972</v>
      </c>
      <c r="D510" t="s">
        <v>2973</v>
      </c>
      <c r="E510" t="e">
        <f t="shared" si="8"/>
        <v>#VALUE!</v>
      </c>
      <c r="F510" t="s">
        <v>2974</v>
      </c>
      <c r="G510" t="s">
        <v>2975</v>
      </c>
      <c r="H510" t="s">
        <v>2976</v>
      </c>
    </row>
    <row r="511" spans="1:8">
      <c r="A511" t="s">
        <v>2977</v>
      </c>
      <c r="B511" t="s">
        <v>2978</v>
      </c>
      <c r="C511" t="s">
        <v>2979</v>
      </c>
      <c r="D511" t="s">
        <v>1798</v>
      </c>
      <c r="E511" t="e">
        <f t="shared" si="8"/>
        <v>#VALUE!</v>
      </c>
      <c r="F511" t="s">
        <v>2980</v>
      </c>
      <c r="G511" t="s">
        <v>2981</v>
      </c>
      <c r="H511" t="s">
        <v>2982</v>
      </c>
    </row>
    <row r="512" spans="1:8">
      <c r="A512" t="s">
        <v>2983</v>
      </c>
      <c r="B512" s="1">
        <v>14246</v>
      </c>
      <c r="C512" t="s">
        <v>2984</v>
      </c>
      <c r="D512" t="s">
        <v>2255</v>
      </c>
      <c r="E512" t="e">
        <f t="shared" si="8"/>
        <v>#VALUE!</v>
      </c>
      <c r="F512" t="s">
        <v>2985</v>
      </c>
      <c r="G512" t="s">
        <v>2986</v>
      </c>
      <c r="H512" t="s">
        <v>2987</v>
      </c>
    </row>
    <row r="513" spans="1:8">
      <c r="A513" t="s">
        <v>2988</v>
      </c>
      <c r="B513" t="s">
        <v>1319</v>
      </c>
      <c r="C513" t="s">
        <v>1320</v>
      </c>
      <c r="D513" t="s">
        <v>1315</v>
      </c>
      <c r="E513" t="e">
        <f t="shared" si="8"/>
        <v>#VALUE!</v>
      </c>
      <c r="F513" t="s">
        <v>2989</v>
      </c>
      <c r="G513" t="s">
        <v>2990</v>
      </c>
      <c r="H513" t="s">
        <v>2991</v>
      </c>
    </row>
    <row r="514" spans="1:8">
      <c r="A514" t="s">
        <v>2992</v>
      </c>
      <c r="B514" t="s">
        <v>2993</v>
      </c>
      <c r="C514" t="s">
        <v>2994</v>
      </c>
      <c r="D514" t="s">
        <v>2995</v>
      </c>
      <c r="E514" t="e">
        <f t="shared" si="8"/>
        <v>#VALUE!</v>
      </c>
      <c r="F514" t="s">
        <v>2996</v>
      </c>
      <c r="G514" t="s">
        <v>2997</v>
      </c>
      <c r="H514" t="s">
        <v>2998</v>
      </c>
    </row>
    <row r="515" spans="1:8">
      <c r="A515" t="s">
        <v>2999</v>
      </c>
      <c r="B515" t="s">
        <v>3000</v>
      </c>
      <c r="C515" t="s">
        <v>3001</v>
      </c>
      <c r="D515" t="s">
        <v>1893</v>
      </c>
      <c r="E515" t="e">
        <f t="shared" si="8"/>
        <v>#VALUE!</v>
      </c>
      <c r="F515" t="s">
        <v>3002</v>
      </c>
      <c r="G515" t="s">
        <v>3003</v>
      </c>
      <c r="H515" t="s">
        <v>3004</v>
      </c>
    </row>
    <row r="516" spans="1:8">
      <c r="A516" t="s">
        <v>3005</v>
      </c>
      <c r="B516" t="s">
        <v>3006</v>
      </c>
      <c r="C516" t="s">
        <v>3007</v>
      </c>
      <c r="D516" t="s">
        <v>3008</v>
      </c>
      <c r="E516" t="e">
        <f t="shared" si="8"/>
        <v>#VALUE!</v>
      </c>
      <c r="F516" t="s">
        <v>3009</v>
      </c>
      <c r="G516" t="s">
        <v>3010</v>
      </c>
      <c r="H516" t="s">
        <v>3011</v>
      </c>
    </row>
    <row r="517" spans="1:8">
      <c r="A517" t="s">
        <v>3012</v>
      </c>
      <c r="B517" t="s">
        <v>1604</v>
      </c>
      <c r="C517" t="s">
        <v>1605</v>
      </c>
      <c r="D517" t="s">
        <v>1581</v>
      </c>
      <c r="E517" t="e">
        <f t="shared" si="8"/>
        <v>#VALUE!</v>
      </c>
      <c r="F517" t="s">
        <v>3013</v>
      </c>
      <c r="G517" t="s">
        <v>3014</v>
      </c>
      <c r="H517" t="s">
        <v>3015</v>
      </c>
    </row>
    <row r="518" spans="1:8">
      <c r="A518" t="s">
        <v>3016</v>
      </c>
      <c r="B518" t="s">
        <v>1604</v>
      </c>
      <c r="C518" t="s">
        <v>1605</v>
      </c>
      <c r="D518" t="s">
        <v>1581</v>
      </c>
      <c r="E518" t="e">
        <f t="shared" si="8"/>
        <v>#VALUE!</v>
      </c>
      <c r="F518" t="s">
        <v>3017</v>
      </c>
      <c r="G518" t="s">
        <v>3018</v>
      </c>
      <c r="H518" t="s">
        <v>3019</v>
      </c>
    </row>
    <row r="519" spans="1:8">
      <c r="A519" t="s">
        <v>3020</v>
      </c>
      <c r="B519" t="s">
        <v>3021</v>
      </c>
      <c r="C519" t="s">
        <v>3022</v>
      </c>
      <c r="D519" t="s">
        <v>1922</v>
      </c>
      <c r="E519" t="e">
        <f t="shared" si="8"/>
        <v>#VALUE!</v>
      </c>
      <c r="F519" t="s">
        <v>3023</v>
      </c>
      <c r="G519" t="s">
        <v>3024</v>
      </c>
      <c r="H519" t="s">
        <v>3025</v>
      </c>
    </row>
    <row r="520" spans="1:8">
      <c r="A520" t="s">
        <v>3026</v>
      </c>
      <c r="B520" t="s">
        <v>2069</v>
      </c>
      <c r="C520" t="s">
        <v>2070</v>
      </c>
      <c r="D520" t="s">
        <v>2071</v>
      </c>
      <c r="E520" t="e">
        <f t="shared" si="8"/>
        <v>#VALUE!</v>
      </c>
      <c r="F520" t="s">
        <v>3027</v>
      </c>
      <c r="G520" t="s">
        <v>3028</v>
      </c>
      <c r="H520" t="s">
        <v>3029</v>
      </c>
    </row>
    <row r="521" spans="1:8">
      <c r="A521" t="s">
        <v>3030</v>
      </c>
      <c r="B521" t="s">
        <v>3031</v>
      </c>
      <c r="C521" t="s">
        <v>3032</v>
      </c>
      <c r="D521" t="s">
        <v>3033</v>
      </c>
      <c r="E521" t="e">
        <f t="shared" si="8"/>
        <v>#VALUE!</v>
      </c>
      <c r="F521" t="s">
        <v>3034</v>
      </c>
      <c r="G521" t="s">
        <v>3035</v>
      </c>
      <c r="H521" t="s">
        <v>3036</v>
      </c>
    </row>
    <row r="522" spans="1:8">
      <c r="A522" t="s">
        <v>3037</v>
      </c>
      <c r="B522" t="s">
        <v>3038</v>
      </c>
      <c r="C522" t="s">
        <v>3039</v>
      </c>
      <c r="D522" t="s">
        <v>3040</v>
      </c>
      <c r="E522" t="e">
        <f t="shared" si="8"/>
        <v>#VALUE!</v>
      </c>
      <c r="F522" t="s">
        <v>3041</v>
      </c>
      <c r="G522" t="s">
        <v>3042</v>
      </c>
      <c r="H522" t="s">
        <v>3043</v>
      </c>
    </row>
    <row r="523" spans="1:8">
      <c r="A523" t="s">
        <v>3044</v>
      </c>
      <c r="B523" t="s">
        <v>3045</v>
      </c>
      <c r="C523" t="s">
        <v>3046</v>
      </c>
      <c r="D523" t="s">
        <v>1776</v>
      </c>
      <c r="E523" t="e">
        <f t="shared" si="8"/>
        <v>#VALUE!</v>
      </c>
      <c r="F523" t="s">
        <v>3047</v>
      </c>
      <c r="G523" t="s">
        <v>3048</v>
      </c>
      <c r="H523" t="s">
        <v>3049</v>
      </c>
    </row>
    <row r="524" spans="1:8">
      <c r="A524" t="s">
        <v>3050</v>
      </c>
      <c r="B524" t="s">
        <v>1975</v>
      </c>
      <c r="C524" t="s">
        <v>1976</v>
      </c>
      <c r="D524" t="s">
        <v>1977</v>
      </c>
      <c r="E524" t="e">
        <f t="shared" si="8"/>
        <v>#VALUE!</v>
      </c>
      <c r="F524" t="s">
        <v>3051</v>
      </c>
      <c r="G524" t="s">
        <v>3052</v>
      </c>
      <c r="H524" t="s">
        <v>3053</v>
      </c>
    </row>
    <row r="525" spans="1:8">
      <c r="A525" t="s">
        <v>3054</v>
      </c>
      <c r="B525" t="s">
        <v>3055</v>
      </c>
      <c r="C525" t="s">
        <v>3056</v>
      </c>
      <c r="D525" t="s">
        <v>3057</v>
      </c>
      <c r="E525" t="e">
        <f t="shared" si="8"/>
        <v>#VALUE!</v>
      </c>
      <c r="F525" t="s">
        <v>3058</v>
      </c>
      <c r="G525" t="s">
        <v>3059</v>
      </c>
      <c r="H525" t="s">
        <v>3060</v>
      </c>
    </row>
    <row r="526" spans="1:8">
      <c r="A526" t="s">
        <v>3061</v>
      </c>
      <c r="B526" t="s">
        <v>3062</v>
      </c>
      <c r="C526" t="s">
        <v>3063</v>
      </c>
      <c r="D526" t="s">
        <v>3064</v>
      </c>
      <c r="E526" t="e">
        <f t="shared" si="8"/>
        <v>#VALUE!</v>
      </c>
      <c r="F526" t="s">
        <v>3065</v>
      </c>
      <c r="G526" t="s">
        <v>3066</v>
      </c>
      <c r="H526" t="s">
        <v>3067</v>
      </c>
    </row>
    <row r="527" spans="1:8">
      <c r="A527" t="s">
        <v>3068</v>
      </c>
      <c r="B527" t="s">
        <v>3069</v>
      </c>
      <c r="C527" t="s">
        <v>3070</v>
      </c>
      <c r="D527" t="s">
        <v>3071</v>
      </c>
      <c r="E527" t="e">
        <f t="shared" si="8"/>
        <v>#VALUE!</v>
      </c>
      <c r="F527" t="s">
        <v>3072</v>
      </c>
      <c r="G527" t="s">
        <v>3073</v>
      </c>
      <c r="H527" t="s">
        <v>3074</v>
      </c>
    </row>
    <row r="528" spans="1:8">
      <c r="A528" t="s">
        <v>3075</v>
      </c>
      <c r="B528" t="s">
        <v>3076</v>
      </c>
      <c r="C528" t="s">
        <v>3077</v>
      </c>
      <c r="D528" t="s">
        <v>3078</v>
      </c>
      <c r="E528" t="e">
        <f t="shared" ref="E528:E591" si="9">-LOG10(D528)</f>
        <v>#VALUE!</v>
      </c>
      <c r="F528" t="s">
        <v>3079</v>
      </c>
      <c r="G528" t="s">
        <v>3080</v>
      </c>
      <c r="H528" t="s">
        <v>3081</v>
      </c>
    </row>
    <row r="529" spans="1:8">
      <c r="A529" t="s">
        <v>3082</v>
      </c>
      <c r="B529" t="s">
        <v>1686</v>
      </c>
      <c r="C529" t="s">
        <v>1687</v>
      </c>
      <c r="D529" t="s">
        <v>1688</v>
      </c>
      <c r="E529" t="e">
        <f t="shared" si="9"/>
        <v>#VALUE!</v>
      </c>
      <c r="F529" t="s">
        <v>3083</v>
      </c>
      <c r="G529" t="s">
        <v>3084</v>
      </c>
      <c r="H529" t="s">
        <v>3085</v>
      </c>
    </row>
    <row r="530" spans="1:8">
      <c r="A530" t="s">
        <v>3086</v>
      </c>
      <c r="B530" t="s">
        <v>3087</v>
      </c>
      <c r="C530" t="s">
        <v>3088</v>
      </c>
      <c r="D530" t="s">
        <v>3089</v>
      </c>
      <c r="E530" t="e">
        <f t="shared" si="9"/>
        <v>#VALUE!</v>
      </c>
      <c r="F530" t="s">
        <v>3090</v>
      </c>
      <c r="G530" t="s">
        <v>3091</v>
      </c>
      <c r="H530" t="s">
        <v>3092</v>
      </c>
    </row>
    <row r="531" spans="1:8">
      <c r="A531" t="s">
        <v>3093</v>
      </c>
      <c r="B531" t="s">
        <v>1707</v>
      </c>
      <c r="C531" t="s">
        <v>1708</v>
      </c>
      <c r="D531" t="s">
        <v>1688</v>
      </c>
      <c r="E531" t="e">
        <f t="shared" si="9"/>
        <v>#VALUE!</v>
      </c>
      <c r="F531" t="s">
        <v>3094</v>
      </c>
      <c r="G531" t="s">
        <v>3095</v>
      </c>
      <c r="H531" t="s">
        <v>3096</v>
      </c>
    </row>
    <row r="532" spans="1:8">
      <c r="A532" t="s">
        <v>3097</v>
      </c>
      <c r="B532" t="s">
        <v>3098</v>
      </c>
      <c r="C532" t="s">
        <v>3099</v>
      </c>
      <c r="D532" t="s">
        <v>1315</v>
      </c>
      <c r="E532" t="e">
        <f t="shared" si="9"/>
        <v>#VALUE!</v>
      </c>
      <c r="F532" t="s">
        <v>3100</v>
      </c>
      <c r="G532" t="s">
        <v>3101</v>
      </c>
      <c r="H532" t="s">
        <v>3102</v>
      </c>
    </row>
    <row r="533" spans="1:8">
      <c r="A533" t="s">
        <v>3103</v>
      </c>
      <c r="B533" t="s">
        <v>3104</v>
      </c>
      <c r="C533" t="s">
        <v>3105</v>
      </c>
      <c r="D533" t="s">
        <v>3106</v>
      </c>
      <c r="E533" t="e">
        <f t="shared" si="9"/>
        <v>#VALUE!</v>
      </c>
      <c r="F533" t="s">
        <v>3107</v>
      </c>
      <c r="G533" t="s">
        <v>3108</v>
      </c>
      <c r="H533" t="s">
        <v>3109</v>
      </c>
    </row>
    <row r="534" spans="1:8">
      <c r="A534" t="s">
        <v>3110</v>
      </c>
      <c r="B534" t="s">
        <v>3111</v>
      </c>
      <c r="C534" t="s">
        <v>3112</v>
      </c>
      <c r="D534" t="s">
        <v>1834</v>
      </c>
      <c r="E534" t="e">
        <f t="shared" si="9"/>
        <v>#VALUE!</v>
      </c>
      <c r="F534" t="s">
        <v>3113</v>
      </c>
      <c r="G534" t="s">
        <v>3114</v>
      </c>
      <c r="H534" t="s">
        <v>3115</v>
      </c>
    </row>
    <row r="535" spans="1:8">
      <c r="A535" t="s">
        <v>3116</v>
      </c>
      <c r="B535" t="s">
        <v>3117</v>
      </c>
      <c r="C535" t="s">
        <v>3118</v>
      </c>
      <c r="D535" t="s">
        <v>3119</v>
      </c>
      <c r="E535" t="e">
        <f t="shared" si="9"/>
        <v>#VALUE!</v>
      </c>
      <c r="F535" t="s">
        <v>3120</v>
      </c>
      <c r="G535" t="s">
        <v>3121</v>
      </c>
      <c r="H535" t="s">
        <v>3122</v>
      </c>
    </row>
    <row r="536" spans="1:8">
      <c r="A536" t="s">
        <v>3123</v>
      </c>
      <c r="B536" t="s">
        <v>1686</v>
      </c>
      <c r="C536" t="s">
        <v>1687</v>
      </c>
      <c r="D536" t="s">
        <v>1688</v>
      </c>
      <c r="E536" t="e">
        <f t="shared" si="9"/>
        <v>#VALUE!</v>
      </c>
      <c r="F536" t="s">
        <v>3124</v>
      </c>
      <c r="G536" t="s">
        <v>3125</v>
      </c>
      <c r="H536" t="s">
        <v>3126</v>
      </c>
    </row>
    <row r="537" spans="1:8">
      <c r="A537" t="s">
        <v>3127</v>
      </c>
      <c r="B537" t="s">
        <v>1993</v>
      </c>
      <c r="C537" t="s">
        <v>1994</v>
      </c>
      <c r="D537" t="s">
        <v>1989</v>
      </c>
      <c r="E537" t="e">
        <f t="shared" si="9"/>
        <v>#VALUE!</v>
      </c>
      <c r="F537" t="s">
        <v>3128</v>
      </c>
      <c r="G537" t="s">
        <v>3129</v>
      </c>
      <c r="H537" t="s">
        <v>3130</v>
      </c>
    </row>
    <row r="538" spans="1:8">
      <c r="A538" t="s">
        <v>3131</v>
      </c>
      <c r="B538" t="s">
        <v>3132</v>
      </c>
      <c r="C538" t="s">
        <v>3133</v>
      </c>
      <c r="D538" t="s">
        <v>3134</v>
      </c>
      <c r="E538" t="e">
        <f t="shared" si="9"/>
        <v>#VALUE!</v>
      </c>
      <c r="F538" t="s">
        <v>3135</v>
      </c>
      <c r="G538" t="s">
        <v>3136</v>
      </c>
      <c r="H538" t="s">
        <v>3137</v>
      </c>
    </row>
    <row r="539" spans="1:8">
      <c r="A539" t="s">
        <v>3138</v>
      </c>
      <c r="B539" t="s">
        <v>3139</v>
      </c>
      <c r="C539" t="s">
        <v>3140</v>
      </c>
      <c r="D539" t="s">
        <v>3141</v>
      </c>
      <c r="E539" t="e">
        <f t="shared" si="9"/>
        <v>#VALUE!</v>
      </c>
      <c r="F539" t="s">
        <v>3142</v>
      </c>
      <c r="G539" t="s">
        <v>3143</v>
      </c>
      <c r="H539" t="s">
        <v>3144</v>
      </c>
    </row>
    <row r="540" spans="1:8">
      <c r="A540" t="s">
        <v>3145</v>
      </c>
      <c r="B540" t="s">
        <v>3146</v>
      </c>
      <c r="C540" t="s">
        <v>3147</v>
      </c>
      <c r="D540" t="s">
        <v>3148</v>
      </c>
      <c r="E540" t="e">
        <f t="shared" si="9"/>
        <v>#VALUE!</v>
      </c>
      <c r="F540" t="s">
        <v>3149</v>
      </c>
      <c r="G540" t="s">
        <v>3150</v>
      </c>
      <c r="H540" t="s">
        <v>3151</v>
      </c>
    </row>
    <row r="541" spans="1:8">
      <c r="A541" t="s">
        <v>3152</v>
      </c>
      <c r="B541" t="s">
        <v>3153</v>
      </c>
      <c r="C541" t="s">
        <v>3154</v>
      </c>
      <c r="D541" t="s">
        <v>3155</v>
      </c>
      <c r="E541" t="e">
        <f t="shared" si="9"/>
        <v>#VALUE!</v>
      </c>
      <c r="F541" t="s">
        <v>3156</v>
      </c>
      <c r="G541" t="s">
        <v>3157</v>
      </c>
      <c r="H541" t="s">
        <v>3158</v>
      </c>
    </row>
    <row r="542" spans="1:8">
      <c r="A542" t="s">
        <v>3159</v>
      </c>
      <c r="B542" t="s">
        <v>1774</v>
      </c>
      <c r="C542" t="s">
        <v>1775</v>
      </c>
      <c r="D542" t="s">
        <v>1776</v>
      </c>
      <c r="E542" t="e">
        <f t="shared" si="9"/>
        <v>#VALUE!</v>
      </c>
      <c r="F542" t="s">
        <v>3160</v>
      </c>
      <c r="G542" t="s">
        <v>3161</v>
      </c>
      <c r="H542" t="s">
        <v>3162</v>
      </c>
    </row>
    <row r="543" spans="1:8">
      <c r="A543" t="s">
        <v>3163</v>
      </c>
      <c r="B543" t="s">
        <v>3164</v>
      </c>
      <c r="C543" t="s">
        <v>3165</v>
      </c>
      <c r="D543" t="s">
        <v>3166</v>
      </c>
      <c r="E543" t="e">
        <f t="shared" si="9"/>
        <v>#VALUE!</v>
      </c>
      <c r="F543" t="s">
        <v>3167</v>
      </c>
      <c r="G543" t="s">
        <v>3168</v>
      </c>
      <c r="H543" t="s">
        <v>3169</v>
      </c>
    </row>
    <row r="544" spans="1:8">
      <c r="A544" t="s">
        <v>3170</v>
      </c>
      <c r="B544" t="s">
        <v>3171</v>
      </c>
      <c r="C544" t="s">
        <v>3172</v>
      </c>
      <c r="D544" t="s">
        <v>1758</v>
      </c>
      <c r="E544" t="e">
        <f t="shared" si="9"/>
        <v>#VALUE!</v>
      </c>
      <c r="F544" t="s">
        <v>3173</v>
      </c>
      <c r="G544" t="s">
        <v>3174</v>
      </c>
      <c r="H544" t="s">
        <v>3175</v>
      </c>
    </row>
    <row r="545" spans="1:8">
      <c r="A545" t="s">
        <v>3176</v>
      </c>
      <c r="B545" t="s">
        <v>3177</v>
      </c>
      <c r="C545" t="s">
        <v>3178</v>
      </c>
      <c r="D545" t="s">
        <v>2010</v>
      </c>
      <c r="E545" t="e">
        <f t="shared" si="9"/>
        <v>#VALUE!</v>
      </c>
      <c r="F545" t="s">
        <v>3179</v>
      </c>
      <c r="G545" t="s">
        <v>3180</v>
      </c>
      <c r="H545" t="s">
        <v>3181</v>
      </c>
    </row>
    <row r="546" spans="1:8">
      <c r="A546" t="s">
        <v>3182</v>
      </c>
      <c r="B546" t="s">
        <v>3183</v>
      </c>
      <c r="C546" t="s">
        <v>3184</v>
      </c>
      <c r="D546" t="s">
        <v>3185</v>
      </c>
      <c r="E546" t="e">
        <f t="shared" si="9"/>
        <v>#VALUE!</v>
      </c>
      <c r="F546" t="s">
        <v>3186</v>
      </c>
      <c r="G546" t="s">
        <v>3187</v>
      </c>
      <c r="H546" t="s">
        <v>3188</v>
      </c>
    </row>
    <row r="547" spans="1:8">
      <c r="A547" t="s">
        <v>3189</v>
      </c>
      <c r="B547" t="s">
        <v>3190</v>
      </c>
      <c r="C547" t="s">
        <v>3191</v>
      </c>
      <c r="D547" t="s">
        <v>1916</v>
      </c>
      <c r="E547" t="e">
        <f t="shared" si="9"/>
        <v>#VALUE!</v>
      </c>
      <c r="F547" t="s">
        <v>3192</v>
      </c>
      <c r="G547" t="s">
        <v>3193</v>
      </c>
      <c r="H547" t="s">
        <v>3194</v>
      </c>
    </row>
    <row r="548" spans="1:8">
      <c r="A548" t="s">
        <v>3195</v>
      </c>
      <c r="B548" t="s">
        <v>3196</v>
      </c>
      <c r="C548" t="s">
        <v>3197</v>
      </c>
      <c r="D548" t="s">
        <v>1457</v>
      </c>
      <c r="E548" t="e">
        <f t="shared" si="9"/>
        <v>#VALUE!</v>
      </c>
      <c r="F548" t="s">
        <v>3198</v>
      </c>
      <c r="G548" t="s">
        <v>3199</v>
      </c>
      <c r="H548" t="s">
        <v>3200</v>
      </c>
    </row>
    <row r="549" spans="1:8">
      <c r="A549" t="s">
        <v>3201</v>
      </c>
      <c r="B549" t="s">
        <v>1926</v>
      </c>
      <c r="C549" t="s">
        <v>1927</v>
      </c>
      <c r="D549" t="s">
        <v>1922</v>
      </c>
      <c r="E549" t="e">
        <f t="shared" si="9"/>
        <v>#VALUE!</v>
      </c>
      <c r="F549" t="s">
        <v>3202</v>
      </c>
      <c r="G549" t="s">
        <v>3203</v>
      </c>
      <c r="H549" t="s">
        <v>3204</v>
      </c>
    </row>
    <row r="550" spans="1:8">
      <c r="A550" t="s">
        <v>3205</v>
      </c>
      <c r="B550" t="s">
        <v>3206</v>
      </c>
      <c r="C550" t="s">
        <v>3207</v>
      </c>
      <c r="D550" t="s">
        <v>1498</v>
      </c>
      <c r="E550" t="e">
        <f t="shared" si="9"/>
        <v>#VALUE!</v>
      </c>
      <c r="F550" t="s">
        <v>3208</v>
      </c>
      <c r="G550" t="s">
        <v>3209</v>
      </c>
      <c r="H550" t="s">
        <v>3210</v>
      </c>
    </row>
    <row r="551" spans="1:8">
      <c r="A551" t="s">
        <v>3211</v>
      </c>
      <c r="B551" t="s">
        <v>3212</v>
      </c>
      <c r="C551" t="s">
        <v>3213</v>
      </c>
      <c r="D551" t="s">
        <v>1504</v>
      </c>
      <c r="E551" t="e">
        <f t="shared" si="9"/>
        <v>#VALUE!</v>
      </c>
      <c r="F551" t="s">
        <v>3214</v>
      </c>
      <c r="G551" t="s">
        <v>3215</v>
      </c>
      <c r="H551" t="s">
        <v>3216</v>
      </c>
    </row>
    <row r="552" spans="1:8">
      <c r="A552" t="s">
        <v>3217</v>
      </c>
      <c r="B552" t="s">
        <v>3218</v>
      </c>
      <c r="C552" t="s">
        <v>3219</v>
      </c>
      <c r="D552" t="s">
        <v>1887</v>
      </c>
      <c r="E552" t="e">
        <f t="shared" si="9"/>
        <v>#VALUE!</v>
      </c>
      <c r="F552" t="s">
        <v>3220</v>
      </c>
      <c r="G552" t="s">
        <v>3221</v>
      </c>
      <c r="H552" t="s">
        <v>3222</v>
      </c>
    </row>
    <row r="553" spans="1:8">
      <c r="A553" t="s">
        <v>3223</v>
      </c>
      <c r="B553" t="s">
        <v>1826</v>
      </c>
      <c r="C553" t="s">
        <v>1827</v>
      </c>
      <c r="D553" t="s">
        <v>1828</v>
      </c>
      <c r="E553" t="e">
        <f t="shared" si="9"/>
        <v>#VALUE!</v>
      </c>
      <c r="F553" t="s">
        <v>3224</v>
      </c>
      <c r="G553" t="s">
        <v>3225</v>
      </c>
      <c r="H553" t="s">
        <v>3226</v>
      </c>
    </row>
    <row r="554" spans="1:8">
      <c r="A554" t="s">
        <v>3227</v>
      </c>
      <c r="B554" t="s">
        <v>3228</v>
      </c>
      <c r="C554" t="s">
        <v>3229</v>
      </c>
      <c r="D554" t="s">
        <v>3230</v>
      </c>
      <c r="E554" t="e">
        <f t="shared" si="9"/>
        <v>#VALUE!</v>
      </c>
      <c r="F554" t="s">
        <v>3231</v>
      </c>
      <c r="G554" t="s">
        <v>3232</v>
      </c>
      <c r="H554" t="s">
        <v>3233</v>
      </c>
    </row>
    <row r="555" spans="1:8">
      <c r="A555" t="s">
        <v>3234</v>
      </c>
      <c r="B555" t="s">
        <v>3235</v>
      </c>
      <c r="C555" t="s">
        <v>3236</v>
      </c>
      <c r="D555" t="s">
        <v>1537</v>
      </c>
      <c r="E555" t="e">
        <f t="shared" si="9"/>
        <v>#VALUE!</v>
      </c>
      <c r="F555" t="s">
        <v>3237</v>
      </c>
      <c r="G555" t="s">
        <v>3238</v>
      </c>
      <c r="H555" t="s">
        <v>3239</v>
      </c>
    </row>
    <row r="556" spans="1:8">
      <c r="A556" t="s">
        <v>3240</v>
      </c>
      <c r="B556" t="s">
        <v>3241</v>
      </c>
      <c r="C556" t="s">
        <v>3242</v>
      </c>
      <c r="D556" t="s">
        <v>1581</v>
      </c>
      <c r="E556" t="e">
        <f t="shared" si="9"/>
        <v>#VALUE!</v>
      </c>
      <c r="F556" t="s">
        <v>3243</v>
      </c>
      <c r="G556" t="s">
        <v>3244</v>
      </c>
      <c r="H556" t="s">
        <v>3245</v>
      </c>
    </row>
    <row r="557" spans="1:8">
      <c r="A557" t="s">
        <v>3246</v>
      </c>
      <c r="B557" t="s">
        <v>3247</v>
      </c>
      <c r="C557" t="s">
        <v>3248</v>
      </c>
      <c r="D557" t="s">
        <v>1628</v>
      </c>
      <c r="E557" t="e">
        <f t="shared" si="9"/>
        <v>#VALUE!</v>
      </c>
      <c r="F557" t="s">
        <v>3249</v>
      </c>
      <c r="G557" t="s">
        <v>3250</v>
      </c>
      <c r="H557" t="s">
        <v>3251</v>
      </c>
    </row>
    <row r="558" spans="1:8">
      <c r="A558" t="s">
        <v>3252</v>
      </c>
      <c r="B558" t="s">
        <v>3253</v>
      </c>
      <c r="C558" t="s">
        <v>3254</v>
      </c>
      <c r="D558" t="s">
        <v>1786</v>
      </c>
      <c r="E558" t="e">
        <f t="shared" si="9"/>
        <v>#VALUE!</v>
      </c>
      <c r="F558" t="s">
        <v>3255</v>
      </c>
      <c r="G558" t="s">
        <v>3256</v>
      </c>
      <c r="H558" t="s">
        <v>3257</v>
      </c>
    </row>
    <row r="559" spans="1:8">
      <c r="A559" t="s">
        <v>3258</v>
      </c>
      <c r="B559" t="s">
        <v>3259</v>
      </c>
      <c r="C559" t="s">
        <v>3260</v>
      </c>
      <c r="D559" t="s">
        <v>3261</v>
      </c>
      <c r="E559" t="e">
        <f t="shared" si="9"/>
        <v>#VALUE!</v>
      </c>
      <c r="F559" t="s">
        <v>3262</v>
      </c>
      <c r="G559" t="s">
        <v>3263</v>
      </c>
      <c r="H559" t="s">
        <v>3264</v>
      </c>
    </row>
    <row r="560" spans="1:8">
      <c r="A560" t="s">
        <v>3265</v>
      </c>
      <c r="B560" t="s">
        <v>3266</v>
      </c>
      <c r="C560" t="s">
        <v>3267</v>
      </c>
      <c r="D560" t="s">
        <v>3268</v>
      </c>
      <c r="E560" t="e">
        <f t="shared" si="9"/>
        <v>#VALUE!</v>
      </c>
      <c r="F560" t="s">
        <v>3269</v>
      </c>
      <c r="G560" t="s">
        <v>3270</v>
      </c>
      <c r="H560" t="s">
        <v>3271</v>
      </c>
    </row>
    <row r="561" spans="1:8">
      <c r="A561" t="s">
        <v>3272</v>
      </c>
      <c r="B561" t="s">
        <v>3273</v>
      </c>
      <c r="C561" t="s">
        <v>3274</v>
      </c>
      <c r="D561" t="s">
        <v>1526</v>
      </c>
      <c r="E561" t="e">
        <f t="shared" si="9"/>
        <v>#VALUE!</v>
      </c>
      <c r="F561" t="s">
        <v>3275</v>
      </c>
      <c r="G561" t="s">
        <v>3276</v>
      </c>
      <c r="H561" t="s">
        <v>3277</v>
      </c>
    </row>
    <row r="562" spans="1:8">
      <c r="A562" t="s">
        <v>3278</v>
      </c>
      <c r="B562" t="s">
        <v>3279</v>
      </c>
      <c r="C562" t="s">
        <v>3280</v>
      </c>
      <c r="D562" t="s">
        <v>1498</v>
      </c>
      <c r="E562" t="e">
        <f t="shared" si="9"/>
        <v>#VALUE!</v>
      </c>
      <c r="F562" t="s">
        <v>3281</v>
      </c>
      <c r="G562" t="s">
        <v>3282</v>
      </c>
      <c r="H562" t="s">
        <v>3283</v>
      </c>
    </row>
    <row r="563" spans="1:8">
      <c r="A563" t="s">
        <v>3284</v>
      </c>
      <c r="B563" t="s">
        <v>3285</v>
      </c>
      <c r="C563" t="s">
        <v>3286</v>
      </c>
      <c r="D563" t="s">
        <v>1910</v>
      </c>
      <c r="E563" t="e">
        <f t="shared" si="9"/>
        <v>#VALUE!</v>
      </c>
      <c r="F563" t="s">
        <v>3287</v>
      </c>
      <c r="G563" t="s">
        <v>3288</v>
      </c>
      <c r="H563" t="s">
        <v>3289</v>
      </c>
    </row>
    <row r="564" spans="1:8">
      <c r="A564" t="s">
        <v>3290</v>
      </c>
      <c r="B564" t="s">
        <v>1885</v>
      </c>
      <c r="C564" t="s">
        <v>1886</v>
      </c>
      <c r="D564" t="s">
        <v>1887</v>
      </c>
      <c r="E564" t="e">
        <f t="shared" si="9"/>
        <v>#VALUE!</v>
      </c>
      <c r="F564" t="s">
        <v>3291</v>
      </c>
      <c r="G564" t="s">
        <v>3292</v>
      </c>
      <c r="H564" t="s">
        <v>3293</v>
      </c>
    </row>
    <row r="565" spans="1:8">
      <c r="A565" t="s">
        <v>3294</v>
      </c>
      <c r="B565" t="s">
        <v>3295</v>
      </c>
      <c r="C565" t="s">
        <v>3296</v>
      </c>
      <c r="D565" t="s">
        <v>3297</v>
      </c>
      <c r="E565" t="e">
        <f t="shared" si="9"/>
        <v>#VALUE!</v>
      </c>
      <c r="F565" t="s">
        <v>3298</v>
      </c>
      <c r="G565" t="s">
        <v>3299</v>
      </c>
      <c r="H565" t="s">
        <v>3300</v>
      </c>
    </row>
    <row r="566" spans="1:8">
      <c r="A566" t="s">
        <v>3301</v>
      </c>
      <c r="B566" t="s">
        <v>3302</v>
      </c>
      <c r="C566" t="s">
        <v>3303</v>
      </c>
      <c r="D566" t="s">
        <v>1581</v>
      </c>
      <c r="E566" t="e">
        <f t="shared" si="9"/>
        <v>#VALUE!</v>
      </c>
      <c r="F566" t="s">
        <v>3304</v>
      </c>
      <c r="G566" t="s">
        <v>3305</v>
      </c>
      <c r="H566" t="s">
        <v>3306</v>
      </c>
    </row>
    <row r="567" spans="1:8">
      <c r="A567" t="s">
        <v>3307</v>
      </c>
      <c r="B567" t="s">
        <v>3308</v>
      </c>
      <c r="C567" t="s">
        <v>3309</v>
      </c>
      <c r="D567" t="s">
        <v>1655</v>
      </c>
      <c r="E567" t="e">
        <f t="shared" si="9"/>
        <v>#VALUE!</v>
      </c>
      <c r="F567" t="s">
        <v>3310</v>
      </c>
      <c r="G567" t="s">
        <v>3311</v>
      </c>
      <c r="H567" t="s">
        <v>3312</v>
      </c>
    </row>
    <row r="568" spans="1:8">
      <c r="A568" t="s">
        <v>3313</v>
      </c>
      <c r="B568" s="1">
        <v>30773</v>
      </c>
      <c r="C568" t="s">
        <v>3314</v>
      </c>
      <c r="D568" t="s">
        <v>2137</v>
      </c>
      <c r="E568" t="e">
        <f t="shared" si="9"/>
        <v>#VALUE!</v>
      </c>
      <c r="F568" t="s">
        <v>3315</v>
      </c>
      <c r="G568" t="s">
        <v>3316</v>
      </c>
      <c r="H568" t="s">
        <v>3317</v>
      </c>
    </row>
    <row r="569" spans="1:8">
      <c r="A569" t="s">
        <v>3318</v>
      </c>
      <c r="B569" t="s">
        <v>3319</v>
      </c>
      <c r="C569" t="s">
        <v>3320</v>
      </c>
      <c r="D569" t="s">
        <v>3321</v>
      </c>
      <c r="E569" t="e">
        <f t="shared" si="9"/>
        <v>#VALUE!</v>
      </c>
      <c r="F569" t="s">
        <v>3322</v>
      </c>
      <c r="G569" t="s">
        <v>3323</v>
      </c>
      <c r="H569" t="s">
        <v>3324</v>
      </c>
    </row>
    <row r="570" spans="1:8">
      <c r="A570" t="s">
        <v>3325</v>
      </c>
      <c r="B570" t="s">
        <v>3326</v>
      </c>
      <c r="C570" t="s">
        <v>3327</v>
      </c>
      <c r="D570" t="s">
        <v>3328</v>
      </c>
      <c r="E570" t="e">
        <f t="shared" si="9"/>
        <v>#VALUE!</v>
      </c>
      <c r="F570" t="s">
        <v>3329</v>
      </c>
      <c r="G570" t="s">
        <v>3330</v>
      </c>
      <c r="H570" t="s">
        <v>3331</v>
      </c>
    </row>
    <row r="571" spans="1:8">
      <c r="A571" t="s">
        <v>3332</v>
      </c>
      <c r="B571" t="s">
        <v>1594</v>
      </c>
      <c r="C571" t="s">
        <v>1595</v>
      </c>
      <c r="D571" t="s">
        <v>1581</v>
      </c>
      <c r="E571" t="e">
        <f t="shared" si="9"/>
        <v>#VALUE!</v>
      </c>
      <c r="F571" t="s">
        <v>3333</v>
      </c>
      <c r="G571" t="s">
        <v>3334</v>
      </c>
      <c r="H571" t="s">
        <v>3335</v>
      </c>
    </row>
    <row r="572" spans="1:8">
      <c r="A572" t="s">
        <v>3336</v>
      </c>
      <c r="B572" t="s">
        <v>3337</v>
      </c>
      <c r="C572" t="s">
        <v>3338</v>
      </c>
      <c r="D572" t="s">
        <v>1570</v>
      </c>
      <c r="E572" t="e">
        <f t="shared" si="9"/>
        <v>#VALUE!</v>
      </c>
      <c r="F572" t="s">
        <v>3339</v>
      </c>
      <c r="G572" t="s">
        <v>3340</v>
      </c>
      <c r="H572" t="s">
        <v>3341</v>
      </c>
    </row>
    <row r="573" spans="1:8">
      <c r="A573" t="s">
        <v>3342</v>
      </c>
      <c r="B573" t="s">
        <v>3343</v>
      </c>
      <c r="C573" t="s">
        <v>3344</v>
      </c>
      <c r="D573" t="s">
        <v>1852</v>
      </c>
      <c r="E573" t="e">
        <f t="shared" si="9"/>
        <v>#VALUE!</v>
      </c>
      <c r="F573" t="s">
        <v>3345</v>
      </c>
      <c r="G573" t="s">
        <v>3346</v>
      </c>
      <c r="H573" t="s">
        <v>3347</v>
      </c>
    </row>
    <row r="574" spans="1:8">
      <c r="A574" t="s">
        <v>3348</v>
      </c>
      <c r="B574" t="s">
        <v>3349</v>
      </c>
      <c r="C574" t="s">
        <v>3350</v>
      </c>
      <c r="D574" t="s">
        <v>1575</v>
      </c>
      <c r="E574" t="e">
        <f t="shared" si="9"/>
        <v>#VALUE!</v>
      </c>
      <c r="F574" t="s">
        <v>3351</v>
      </c>
      <c r="G574" t="s">
        <v>3352</v>
      </c>
      <c r="H574" t="s">
        <v>3353</v>
      </c>
    </row>
    <row r="575" spans="1:8">
      <c r="A575" t="s">
        <v>3354</v>
      </c>
      <c r="B575" s="1">
        <v>44713</v>
      </c>
      <c r="C575" t="s">
        <v>3355</v>
      </c>
      <c r="D575" t="s">
        <v>3356</v>
      </c>
      <c r="E575" t="e">
        <f t="shared" si="9"/>
        <v>#VALUE!</v>
      </c>
      <c r="F575" t="s">
        <v>3357</v>
      </c>
      <c r="G575" t="s">
        <v>3358</v>
      </c>
      <c r="H575" t="s">
        <v>3359</v>
      </c>
    </row>
    <row r="576" spans="1:8">
      <c r="A576" t="s">
        <v>3360</v>
      </c>
      <c r="B576" t="s">
        <v>3361</v>
      </c>
      <c r="C576" t="s">
        <v>3362</v>
      </c>
      <c r="D576" t="s">
        <v>1792</v>
      </c>
      <c r="E576" t="e">
        <f t="shared" si="9"/>
        <v>#VALUE!</v>
      </c>
      <c r="F576" t="s">
        <v>3363</v>
      </c>
      <c r="G576" t="s">
        <v>3364</v>
      </c>
      <c r="H576" t="s">
        <v>3365</v>
      </c>
    </row>
    <row r="577" spans="1:8">
      <c r="A577" t="s">
        <v>3366</v>
      </c>
      <c r="B577" t="s">
        <v>3367</v>
      </c>
      <c r="C577" t="s">
        <v>3368</v>
      </c>
      <c r="D577" t="s">
        <v>1688</v>
      </c>
      <c r="E577" t="e">
        <f t="shared" si="9"/>
        <v>#VALUE!</v>
      </c>
      <c r="F577" t="s">
        <v>3369</v>
      </c>
      <c r="G577" t="s">
        <v>3370</v>
      </c>
      <c r="H577" t="s">
        <v>3371</v>
      </c>
    </row>
    <row r="578" spans="1:8">
      <c r="A578" t="s">
        <v>3372</v>
      </c>
      <c r="B578" t="s">
        <v>3373</v>
      </c>
      <c r="C578" t="s">
        <v>3374</v>
      </c>
      <c r="D578" t="s">
        <v>1644</v>
      </c>
      <c r="E578" t="e">
        <f t="shared" si="9"/>
        <v>#VALUE!</v>
      </c>
      <c r="F578" t="s">
        <v>3375</v>
      </c>
      <c r="G578" t="s">
        <v>3376</v>
      </c>
      <c r="H578" t="s">
        <v>3377</v>
      </c>
    </row>
    <row r="579" spans="1:8">
      <c r="A579" t="s">
        <v>3378</v>
      </c>
      <c r="B579" s="1">
        <v>36404</v>
      </c>
      <c r="C579" t="s">
        <v>3379</v>
      </c>
      <c r="D579" t="s">
        <v>3380</v>
      </c>
      <c r="E579" t="e">
        <f t="shared" si="9"/>
        <v>#VALUE!</v>
      </c>
      <c r="F579" t="s">
        <v>3381</v>
      </c>
      <c r="G579" t="s">
        <v>3382</v>
      </c>
      <c r="H579" t="s">
        <v>3383</v>
      </c>
    </row>
    <row r="580" spans="1:8">
      <c r="A580" t="s">
        <v>3384</v>
      </c>
      <c r="B580" t="s">
        <v>3385</v>
      </c>
      <c r="C580" t="s">
        <v>3386</v>
      </c>
      <c r="D580" t="s">
        <v>3387</v>
      </c>
      <c r="E580" t="e">
        <f t="shared" si="9"/>
        <v>#VALUE!</v>
      </c>
      <c r="F580" t="s">
        <v>3388</v>
      </c>
      <c r="G580" t="s">
        <v>3389</v>
      </c>
      <c r="H580" t="s">
        <v>3390</v>
      </c>
    </row>
    <row r="581" spans="1:8">
      <c r="A581" t="s">
        <v>3391</v>
      </c>
      <c r="B581" s="1">
        <v>32629</v>
      </c>
      <c r="C581" t="s">
        <v>3392</v>
      </c>
      <c r="D581" t="s">
        <v>2016</v>
      </c>
      <c r="E581" t="e">
        <f t="shared" si="9"/>
        <v>#VALUE!</v>
      </c>
      <c r="F581" t="s">
        <v>3393</v>
      </c>
      <c r="G581" t="s">
        <v>3394</v>
      </c>
      <c r="H581" t="s">
        <v>3395</v>
      </c>
    </row>
    <row r="582" spans="1:8">
      <c r="A582" t="s">
        <v>3396</v>
      </c>
      <c r="B582" s="1">
        <v>35217</v>
      </c>
      <c r="C582" t="s">
        <v>1931</v>
      </c>
      <c r="D582" t="s">
        <v>1922</v>
      </c>
      <c r="E582" t="e">
        <f t="shared" si="9"/>
        <v>#VALUE!</v>
      </c>
      <c r="F582" t="s">
        <v>3397</v>
      </c>
      <c r="G582" t="s">
        <v>3398</v>
      </c>
      <c r="H582" t="s">
        <v>3399</v>
      </c>
    </row>
    <row r="583" spans="1:8">
      <c r="A583" t="s">
        <v>3400</v>
      </c>
      <c r="B583" s="1">
        <v>27273</v>
      </c>
      <c r="C583" t="s">
        <v>3401</v>
      </c>
      <c r="D583" t="s">
        <v>800</v>
      </c>
      <c r="E583" t="e">
        <f t="shared" si="9"/>
        <v>#VALUE!</v>
      </c>
      <c r="F583" t="s">
        <v>3402</v>
      </c>
      <c r="G583" t="s">
        <v>3403</v>
      </c>
      <c r="H583" t="s">
        <v>3404</v>
      </c>
    </row>
    <row r="584" spans="1:8">
      <c r="A584" t="s">
        <v>3405</v>
      </c>
      <c r="B584" s="1">
        <v>27851</v>
      </c>
      <c r="C584" t="s">
        <v>3406</v>
      </c>
      <c r="D584" t="s">
        <v>2065</v>
      </c>
      <c r="E584" t="e">
        <f t="shared" si="9"/>
        <v>#VALUE!</v>
      </c>
      <c r="F584" t="s">
        <v>3407</v>
      </c>
      <c r="G584" t="s">
        <v>3408</v>
      </c>
      <c r="H584" t="s">
        <v>3409</v>
      </c>
    </row>
    <row r="585" spans="1:8">
      <c r="A585" t="s">
        <v>3410</v>
      </c>
      <c r="B585" s="1">
        <v>16834</v>
      </c>
      <c r="C585" t="s">
        <v>3411</v>
      </c>
      <c r="D585" t="s">
        <v>3412</v>
      </c>
      <c r="E585" t="e">
        <f t="shared" si="9"/>
        <v>#VALUE!</v>
      </c>
      <c r="F585" t="s">
        <v>3413</v>
      </c>
      <c r="G585" t="s">
        <v>3414</v>
      </c>
      <c r="H585" t="s">
        <v>3415</v>
      </c>
    </row>
    <row r="586" spans="1:8">
      <c r="A586" t="s">
        <v>3416</v>
      </c>
      <c r="B586" s="1">
        <v>28216</v>
      </c>
      <c r="C586" t="s">
        <v>3417</v>
      </c>
      <c r="D586" t="s">
        <v>2071</v>
      </c>
      <c r="E586" t="e">
        <f t="shared" si="9"/>
        <v>#VALUE!</v>
      </c>
      <c r="F586" t="s">
        <v>3418</v>
      </c>
      <c r="G586" t="s">
        <v>3419</v>
      </c>
      <c r="H586" t="s">
        <v>3420</v>
      </c>
    </row>
    <row r="587" spans="1:8">
      <c r="A587" t="s">
        <v>3421</v>
      </c>
      <c r="B587" s="1">
        <v>28734</v>
      </c>
      <c r="C587" t="s">
        <v>3422</v>
      </c>
      <c r="D587" t="s">
        <v>3423</v>
      </c>
      <c r="E587" t="e">
        <f t="shared" si="9"/>
        <v>#VALUE!</v>
      </c>
      <c r="F587" t="s">
        <v>3424</v>
      </c>
      <c r="G587" t="s">
        <v>3425</v>
      </c>
      <c r="H587" t="s">
        <v>3426</v>
      </c>
    </row>
    <row r="588" spans="1:8">
      <c r="A588" t="s">
        <v>3427</v>
      </c>
      <c r="B588" s="1">
        <v>33451</v>
      </c>
      <c r="C588" t="s">
        <v>3428</v>
      </c>
      <c r="D588" t="s">
        <v>1433</v>
      </c>
      <c r="E588" t="e">
        <f t="shared" si="9"/>
        <v>#VALUE!</v>
      </c>
      <c r="F588" t="s">
        <v>3429</v>
      </c>
      <c r="G588" t="s">
        <v>3430</v>
      </c>
      <c r="H588" t="s">
        <v>3431</v>
      </c>
    </row>
    <row r="589" spans="1:8">
      <c r="A589" t="s">
        <v>3432</v>
      </c>
      <c r="B589" s="1">
        <v>20880</v>
      </c>
      <c r="C589" t="s">
        <v>3433</v>
      </c>
      <c r="D589" t="s">
        <v>3434</v>
      </c>
      <c r="E589" t="e">
        <f t="shared" si="9"/>
        <v>#VALUE!</v>
      </c>
      <c r="F589" t="s">
        <v>3435</v>
      </c>
      <c r="G589" t="s">
        <v>3436</v>
      </c>
      <c r="H589" t="s">
        <v>3437</v>
      </c>
    </row>
    <row r="590" spans="1:8">
      <c r="A590" t="s">
        <v>3438</v>
      </c>
      <c r="B590" s="1">
        <v>19784</v>
      </c>
      <c r="C590" t="s">
        <v>2020</v>
      </c>
      <c r="D590" t="s">
        <v>2016</v>
      </c>
      <c r="E590" t="e">
        <f t="shared" si="9"/>
        <v>#VALUE!</v>
      </c>
      <c r="F590" t="s">
        <v>3439</v>
      </c>
      <c r="G590" t="s">
        <v>3440</v>
      </c>
      <c r="H590" t="s">
        <v>3441</v>
      </c>
    </row>
    <row r="591" spans="1:8">
      <c r="A591" t="s">
        <v>3442</v>
      </c>
      <c r="B591" s="1">
        <v>24320</v>
      </c>
      <c r="C591" t="s">
        <v>3443</v>
      </c>
      <c r="D591" t="s">
        <v>807</v>
      </c>
      <c r="E591" t="e">
        <f t="shared" si="9"/>
        <v>#VALUE!</v>
      </c>
      <c r="F591" t="s">
        <v>3444</v>
      </c>
      <c r="G591" t="s">
        <v>3445</v>
      </c>
      <c r="H591" t="s">
        <v>3446</v>
      </c>
    </row>
    <row r="592" spans="1:8">
      <c r="A592" t="s">
        <v>3447</v>
      </c>
      <c r="B592" s="1">
        <v>31959</v>
      </c>
      <c r="C592" t="s">
        <v>3448</v>
      </c>
      <c r="D592" t="s">
        <v>1581</v>
      </c>
      <c r="E592" t="e">
        <f t="shared" ref="E592:E614" si="10">-LOG10(D592)</f>
        <v>#VALUE!</v>
      </c>
      <c r="F592" t="s">
        <v>3449</v>
      </c>
      <c r="G592" t="s">
        <v>3450</v>
      </c>
      <c r="H592" t="s">
        <v>3451</v>
      </c>
    </row>
    <row r="593" spans="1:8">
      <c r="A593" t="s">
        <v>3452</v>
      </c>
      <c r="B593" s="1">
        <v>31199</v>
      </c>
      <c r="C593" t="s">
        <v>3453</v>
      </c>
      <c r="D593" t="s">
        <v>3454</v>
      </c>
      <c r="E593" t="e">
        <f t="shared" si="10"/>
        <v>#VALUE!</v>
      </c>
      <c r="F593" t="s">
        <v>3455</v>
      </c>
      <c r="G593" t="s">
        <v>3456</v>
      </c>
      <c r="H593" t="s">
        <v>3457</v>
      </c>
    </row>
    <row r="594" spans="1:8">
      <c r="A594" t="s">
        <v>3458</v>
      </c>
      <c r="B594" s="1">
        <v>13547</v>
      </c>
      <c r="C594" t="s">
        <v>3459</v>
      </c>
      <c r="D594" t="s">
        <v>2026</v>
      </c>
      <c r="E594" t="e">
        <f t="shared" si="10"/>
        <v>#VALUE!</v>
      </c>
      <c r="F594" t="s">
        <v>3460</v>
      </c>
      <c r="G594" t="s">
        <v>3461</v>
      </c>
      <c r="H594" t="s">
        <v>3462</v>
      </c>
    </row>
    <row r="595" spans="1:8">
      <c r="A595" t="s">
        <v>3463</v>
      </c>
      <c r="B595" s="1">
        <v>30498</v>
      </c>
      <c r="C595" t="s">
        <v>3464</v>
      </c>
      <c r="D595" t="s">
        <v>1537</v>
      </c>
      <c r="E595" t="e">
        <f t="shared" si="10"/>
        <v>#VALUE!</v>
      </c>
      <c r="F595" t="s">
        <v>3465</v>
      </c>
      <c r="G595" t="s">
        <v>3466</v>
      </c>
      <c r="H595" t="s">
        <v>3467</v>
      </c>
    </row>
    <row r="596" spans="1:8">
      <c r="A596" t="s">
        <v>3468</v>
      </c>
      <c r="B596" s="1">
        <v>17593</v>
      </c>
      <c r="C596" t="s">
        <v>3469</v>
      </c>
      <c r="D596" t="s">
        <v>1948</v>
      </c>
      <c r="E596" t="e">
        <f t="shared" si="10"/>
        <v>#VALUE!</v>
      </c>
      <c r="F596" t="s">
        <v>3470</v>
      </c>
      <c r="G596" t="s">
        <v>3471</v>
      </c>
      <c r="H596" t="s">
        <v>3472</v>
      </c>
    </row>
    <row r="597" spans="1:8">
      <c r="A597" t="s">
        <v>3473</v>
      </c>
      <c r="B597" s="1">
        <v>15858</v>
      </c>
      <c r="C597" t="s">
        <v>3474</v>
      </c>
      <c r="D597" t="s">
        <v>807</v>
      </c>
      <c r="E597" t="e">
        <f t="shared" si="10"/>
        <v>#VALUE!</v>
      </c>
      <c r="F597" t="s">
        <v>3475</v>
      </c>
      <c r="G597" t="s">
        <v>3476</v>
      </c>
      <c r="H597" t="s">
        <v>3477</v>
      </c>
    </row>
    <row r="598" spans="1:8">
      <c r="A598" t="s">
        <v>3478</v>
      </c>
      <c r="B598" s="1">
        <v>24654</v>
      </c>
      <c r="C598" t="s">
        <v>3479</v>
      </c>
      <c r="D598" t="s">
        <v>1096</v>
      </c>
      <c r="E598" t="e">
        <f t="shared" si="10"/>
        <v>#VALUE!</v>
      </c>
      <c r="F598" t="s">
        <v>3480</v>
      </c>
      <c r="G598" t="s">
        <v>3481</v>
      </c>
      <c r="H598" t="s">
        <v>3482</v>
      </c>
    </row>
    <row r="599" spans="1:8">
      <c r="A599" t="s">
        <v>3483</v>
      </c>
      <c r="B599" s="1">
        <v>26846</v>
      </c>
      <c r="C599" t="s">
        <v>3484</v>
      </c>
      <c r="D599" t="s">
        <v>1375</v>
      </c>
      <c r="E599" t="e">
        <f t="shared" si="10"/>
        <v>#VALUE!</v>
      </c>
      <c r="F599" t="s">
        <v>3485</v>
      </c>
      <c r="G599" t="s">
        <v>3486</v>
      </c>
      <c r="H599" t="s">
        <v>3487</v>
      </c>
    </row>
    <row r="600" spans="1:8">
      <c r="A600" t="s">
        <v>3488</v>
      </c>
      <c r="B600" s="1">
        <v>22372</v>
      </c>
      <c r="C600" t="s">
        <v>1903</v>
      </c>
      <c r="D600" t="s">
        <v>1904</v>
      </c>
      <c r="E600" t="e">
        <f t="shared" si="10"/>
        <v>#VALUE!</v>
      </c>
      <c r="F600" t="s">
        <v>3489</v>
      </c>
      <c r="G600" t="s">
        <v>3490</v>
      </c>
      <c r="H600" t="s">
        <v>3491</v>
      </c>
    </row>
    <row r="601" spans="1:8">
      <c r="A601" t="s">
        <v>3492</v>
      </c>
      <c r="B601" s="1">
        <v>23193</v>
      </c>
      <c r="C601" t="s">
        <v>3493</v>
      </c>
      <c r="D601" t="s">
        <v>1045</v>
      </c>
      <c r="E601" t="e">
        <f t="shared" si="10"/>
        <v>#VALUE!</v>
      </c>
      <c r="F601" t="s">
        <v>3494</v>
      </c>
      <c r="G601" t="s">
        <v>3495</v>
      </c>
      <c r="H601" t="s">
        <v>3496</v>
      </c>
    </row>
    <row r="602" spans="1:8">
      <c r="A602" t="s">
        <v>3497</v>
      </c>
      <c r="B602" s="1">
        <v>27576</v>
      </c>
      <c r="C602" t="s">
        <v>1410</v>
      </c>
      <c r="D602" t="s">
        <v>1396</v>
      </c>
      <c r="E602" t="e">
        <f t="shared" si="10"/>
        <v>#VALUE!</v>
      </c>
      <c r="F602" t="s">
        <v>3498</v>
      </c>
      <c r="G602" t="s">
        <v>3499</v>
      </c>
      <c r="H602" t="s">
        <v>3500</v>
      </c>
    </row>
    <row r="603" spans="1:8">
      <c r="A603" t="s">
        <v>3501</v>
      </c>
      <c r="B603" s="1">
        <v>25020</v>
      </c>
      <c r="C603" t="s">
        <v>3502</v>
      </c>
      <c r="D603" t="s">
        <v>1288</v>
      </c>
      <c r="E603" t="e">
        <f t="shared" si="10"/>
        <v>#VALUE!</v>
      </c>
      <c r="F603" t="s">
        <v>3503</v>
      </c>
      <c r="G603" t="s">
        <v>3504</v>
      </c>
      <c r="H603" t="s">
        <v>3505</v>
      </c>
    </row>
    <row r="604" spans="1:8">
      <c r="A604" t="s">
        <v>3506</v>
      </c>
      <c r="B604" s="1">
        <v>24228</v>
      </c>
      <c r="C604" t="s">
        <v>3507</v>
      </c>
      <c r="D604" t="s">
        <v>1738</v>
      </c>
      <c r="E604" t="e">
        <f t="shared" si="10"/>
        <v>#VALUE!</v>
      </c>
      <c r="F604" t="s">
        <v>3508</v>
      </c>
      <c r="G604" t="s">
        <v>3509</v>
      </c>
      <c r="H604" t="s">
        <v>3510</v>
      </c>
    </row>
    <row r="605" spans="1:8">
      <c r="A605" t="s">
        <v>3511</v>
      </c>
      <c r="B605" s="1">
        <v>23894</v>
      </c>
      <c r="C605" t="s">
        <v>3512</v>
      </c>
      <c r="D605" t="s">
        <v>1451</v>
      </c>
      <c r="E605" t="e">
        <f t="shared" si="10"/>
        <v>#VALUE!</v>
      </c>
      <c r="F605" t="s">
        <v>3513</v>
      </c>
      <c r="G605" t="s">
        <v>3514</v>
      </c>
      <c r="H605" t="s">
        <v>3515</v>
      </c>
    </row>
    <row r="606" spans="1:8">
      <c r="A606" t="s">
        <v>3516</v>
      </c>
      <c r="B606" s="1">
        <v>20607</v>
      </c>
      <c r="C606" t="s">
        <v>3517</v>
      </c>
      <c r="D606" t="s">
        <v>1294</v>
      </c>
      <c r="E606" t="e">
        <f t="shared" si="10"/>
        <v>#VALUE!</v>
      </c>
      <c r="F606" t="s">
        <v>3518</v>
      </c>
      <c r="G606" t="s">
        <v>3519</v>
      </c>
      <c r="H606" t="s">
        <v>3520</v>
      </c>
    </row>
    <row r="607" spans="1:8">
      <c r="A607" t="s">
        <v>3521</v>
      </c>
      <c r="B607" s="1">
        <v>15401</v>
      </c>
      <c r="C607" t="s">
        <v>3522</v>
      </c>
      <c r="D607" t="s">
        <v>3523</v>
      </c>
      <c r="E607" t="e">
        <f t="shared" si="10"/>
        <v>#VALUE!</v>
      </c>
      <c r="F607" t="s">
        <v>3524</v>
      </c>
      <c r="G607" t="s">
        <v>3525</v>
      </c>
      <c r="H607" t="s">
        <v>3526</v>
      </c>
    </row>
    <row r="608" spans="1:8">
      <c r="A608" t="s">
        <v>3527</v>
      </c>
      <c r="B608" s="1">
        <v>18719</v>
      </c>
      <c r="C608" t="s">
        <v>3528</v>
      </c>
      <c r="D608" t="s">
        <v>1738</v>
      </c>
      <c r="E608" t="e">
        <f t="shared" si="10"/>
        <v>#VALUE!</v>
      </c>
      <c r="F608" t="s">
        <v>3529</v>
      </c>
      <c r="G608" t="s">
        <v>3530</v>
      </c>
      <c r="H608" t="s">
        <v>3531</v>
      </c>
    </row>
    <row r="609" spans="1:8">
      <c r="A609" t="s">
        <v>3532</v>
      </c>
      <c r="B609" s="1">
        <v>17989</v>
      </c>
      <c r="C609" t="s">
        <v>3533</v>
      </c>
      <c r="D609" t="s">
        <v>1688</v>
      </c>
      <c r="E609" t="e">
        <f t="shared" si="10"/>
        <v>#VALUE!</v>
      </c>
      <c r="F609" t="s">
        <v>3534</v>
      </c>
      <c r="G609" t="s">
        <v>3535</v>
      </c>
      <c r="H609" t="s">
        <v>3536</v>
      </c>
    </row>
    <row r="610" spans="1:8">
      <c r="A610" t="s">
        <v>3537</v>
      </c>
      <c r="B610" s="1">
        <v>42370</v>
      </c>
      <c r="C610" t="s">
        <v>3538</v>
      </c>
      <c r="D610" t="s">
        <v>1989</v>
      </c>
      <c r="E610" t="e">
        <f t="shared" si="10"/>
        <v>#VALUE!</v>
      </c>
      <c r="F610" t="s">
        <v>3539</v>
      </c>
      <c r="G610" t="s">
        <v>3540</v>
      </c>
      <c r="H610" t="s">
        <v>3541</v>
      </c>
    </row>
    <row r="611" spans="1:8">
      <c r="A611" t="s">
        <v>3542</v>
      </c>
      <c r="B611" s="1">
        <v>46054</v>
      </c>
      <c r="C611" t="s">
        <v>3543</v>
      </c>
      <c r="D611" t="s">
        <v>1858</v>
      </c>
      <c r="E611" t="e">
        <f t="shared" si="10"/>
        <v>#VALUE!</v>
      </c>
      <c r="F611" t="s">
        <v>3544</v>
      </c>
      <c r="G611" t="s">
        <v>3545</v>
      </c>
      <c r="H611" t="s">
        <v>3546</v>
      </c>
    </row>
    <row r="612" spans="1:8">
      <c r="A612" t="s">
        <v>3547</v>
      </c>
      <c r="B612" s="2">
        <v>42309</v>
      </c>
      <c r="C612" t="s">
        <v>3548</v>
      </c>
      <c r="D612" t="s">
        <v>3549</v>
      </c>
      <c r="E612" t="e">
        <f t="shared" si="10"/>
        <v>#VALUE!</v>
      </c>
      <c r="F612" t="s">
        <v>3550</v>
      </c>
      <c r="G612" t="s">
        <v>3551</v>
      </c>
      <c r="H612" t="s">
        <v>3552</v>
      </c>
    </row>
    <row r="613" spans="1:8">
      <c r="A613" t="s">
        <v>3553</v>
      </c>
      <c r="B613" s="1">
        <v>42036</v>
      </c>
      <c r="C613" t="s">
        <v>3554</v>
      </c>
      <c r="D613" t="s">
        <v>1492</v>
      </c>
      <c r="E613" t="e">
        <f t="shared" si="10"/>
        <v>#VALUE!</v>
      </c>
      <c r="F613" t="s">
        <v>3555</v>
      </c>
      <c r="G613" t="s">
        <v>3556</v>
      </c>
      <c r="H613" t="s">
        <v>3557</v>
      </c>
    </row>
    <row r="614" spans="1:8">
      <c r="A614" t="s">
        <v>3558</v>
      </c>
      <c r="B614" s="2">
        <v>42157</v>
      </c>
      <c r="C614" t="s">
        <v>3559</v>
      </c>
      <c r="D614" t="s">
        <v>862</v>
      </c>
      <c r="E614" t="e">
        <f t="shared" si="10"/>
        <v>#VALUE!</v>
      </c>
      <c r="F614" t="s">
        <v>3560</v>
      </c>
      <c r="G614" t="s">
        <v>3561</v>
      </c>
      <c r="H614" t="s">
        <v>356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ome_Browser_PWMs</vt:lpstr>
    </vt:vector>
  </TitlesOfParts>
  <Company>KU Leuv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 Lluis Vinas</dc:creator>
  <cp:lastModifiedBy>Frederic Lluis Vinas</cp:lastModifiedBy>
  <dcterms:created xsi:type="dcterms:W3CDTF">2015-11-19T10:43:33Z</dcterms:created>
  <dcterms:modified xsi:type="dcterms:W3CDTF">2015-11-19T10:45:27Z</dcterms:modified>
</cp:coreProperties>
</file>